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nalytical gel" sheetId="1" state="visible" r:id="rId2"/>
  </sheets>
  <definedNames>
    <definedName function="false" hidden="false" localSheetId="0" name="_xlnm.Print_Area" vbProcedure="false">'analytical gel'!$A$1:$Q$8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3" uniqueCount="130">
  <si>
    <t xml:space="preserve">R32 Analytical</t>
  </si>
  <si>
    <t xml:space="preserve">Spot</t>
  </si>
  <si>
    <t xml:space="preserve">Match No.</t>
  </si>
  <si>
    <t xml:space="preserve">Accession Number</t>
  </si>
  <si>
    <t xml:space="preserve">Protein Name</t>
  </si>
  <si>
    <t xml:space="preserve">gi</t>
  </si>
  <si>
    <t xml:space="preserve">uniprot</t>
  </si>
  <si>
    <t xml:space="preserve">Instrument</t>
  </si>
  <si>
    <t xml:space="preserve">Observed MW (kD)</t>
  </si>
  <si>
    <t xml:space="preserve">Molecular Weight (kD)</t>
  </si>
  <si>
    <t xml:space="preserve">Molecular Weight</t>
  </si>
  <si>
    <t xml:space="preserve">Score</t>
  </si>
  <si>
    <t xml:space="preserve">R32 Difference</t>
  </si>
  <si>
    <t xml:space="preserve">R43 Difference</t>
  </si>
  <si>
    <t xml:space="preserve">R47 Difference</t>
  </si>
  <si>
    <t xml:space="preserve"> Average Difference</t>
  </si>
  <si>
    <t xml:space="preserve">SD</t>
  </si>
  <si>
    <t xml:space="preserve">Decreases</t>
  </si>
  <si>
    <t xml:space="preserve">P14046</t>
  </si>
  <si>
    <t xml:space="preserve">Alpha-1-inhibitor 3     </t>
  </si>
  <si>
    <t xml:space="preserve">A1I3_RAT</t>
  </si>
  <si>
    <t xml:space="preserve">FT</t>
  </si>
  <si>
    <t xml:space="preserve">Q03626</t>
  </si>
  <si>
    <t xml:space="preserve">Murinoglobulin-1     </t>
  </si>
  <si>
    <t xml:space="preserve">MUG1_RAT</t>
  </si>
  <si>
    <t xml:space="preserve">P13635</t>
  </si>
  <si>
    <t xml:space="preserve">Ceruloplasmin (Ferroxidase)  </t>
  </si>
  <si>
    <t xml:space="preserve">CERU_RAT</t>
  </si>
  <si>
    <t xml:space="preserve">Q63416</t>
  </si>
  <si>
    <t xml:space="preserve">Inter-alpha-trypsin inhibitor heavy chain H3 </t>
  </si>
  <si>
    <t xml:space="preserve">ITIH3_RAT</t>
  </si>
  <si>
    <t xml:space="preserve">Q5EBC0</t>
  </si>
  <si>
    <t xml:space="preserve">Inter-alpha-inhibitor H4 heavy chain </t>
  </si>
  <si>
    <t xml:space="preserve">gi|126722991</t>
  </si>
  <si>
    <t xml:space="preserve">TOF</t>
  </si>
  <si>
    <t xml:space="preserve">P12346</t>
  </si>
  <si>
    <t xml:space="preserve">Transferrin       </t>
  </si>
  <si>
    <t xml:space="preserve">TRFE_RAT</t>
  </si>
  <si>
    <t xml:space="preserve">FT </t>
  </si>
  <si>
    <t xml:space="preserve">P02770</t>
  </si>
  <si>
    <t xml:space="preserve">Albumin </t>
  </si>
  <si>
    <t xml:space="preserve">gi|19705431</t>
  </si>
  <si>
    <t xml:space="preserve">A1L114</t>
  </si>
  <si>
    <t xml:space="preserve">Fibrinogen, alpha polypeptide </t>
  </si>
  <si>
    <t xml:space="preserve">gi|144922622</t>
  </si>
  <si>
    <t xml:space="preserve">P14480</t>
  </si>
  <si>
    <t xml:space="preserve">Fibrinogen beta chain </t>
  </si>
  <si>
    <t xml:space="preserve">gi|124106312</t>
  </si>
  <si>
    <t xml:space="preserve">FIBB_RAT</t>
  </si>
  <si>
    <t xml:space="preserve">LTQ</t>
  </si>
  <si>
    <t xml:space="preserve">P20760</t>
  </si>
  <si>
    <t xml:space="preserve">Ig gamma-2A chain C region  </t>
  </si>
  <si>
    <t xml:space="preserve">GCA_RAT</t>
  </si>
  <si>
    <t xml:space="preserve">P17475</t>
  </si>
  <si>
    <t xml:space="preserve">Alpha-1-antiproteinase  (Alpha-1-antitrypsin) </t>
  </si>
  <si>
    <t xml:space="preserve">A1AT_RAT</t>
  </si>
  <si>
    <t xml:space="preserve">Q63041</t>
  </si>
  <si>
    <t xml:space="preserve">Alpha-1-macroglobulin </t>
  </si>
  <si>
    <t xml:space="preserve">A1M_RAT</t>
  </si>
  <si>
    <t xml:space="preserve">P06866</t>
  </si>
  <si>
    <t xml:space="preserve">Haptoglobin  </t>
  </si>
  <si>
    <t xml:space="preserve">HPT_RAT</t>
  </si>
  <si>
    <t xml:space="preserve">Haptoglobin </t>
  </si>
  <si>
    <t xml:space="preserve">gi|60097941</t>
  </si>
  <si>
    <t xml:space="preserve">Alpha-1-macroglobulin  </t>
  </si>
  <si>
    <t xml:space="preserve">Increases</t>
  </si>
  <si>
    <t xml:space="preserve">Transferrin </t>
  </si>
  <si>
    <t xml:space="preserve">P02651</t>
  </si>
  <si>
    <t xml:space="preserve">Apolipoprotein A-IV  </t>
  </si>
  <si>
    <t xml:space="preserve">APOA4_RAT</t>
  </si>
  <si>
    <t xml:space="preserve">P20767</t>
  </si>
  <si>
    <t xml:space="preserve">Ig lambda-2 chain C region  </t>
  </si>
  <si>
    <t xml:space="preserve">LAC2_RAT</t>
  </si>
  <si>
    <t xml:space="preserve">P04639</t>
  </si>
  <si>
    <t xml:space="preserve">Apolipoprotein A-I   </t>
  </si>
  <si>
    <t xml:space="preserve">APOA1_RAT</t>
  </si>
  <si>
    <t xml:space="preserve">P01835</t>
  </si>
  <si>
    <t xml:space="preserve">Ig kappa chain C region, B allele  </t>
  </si>
  <si>
    <t xml:space="preserve">KACB_RAT</t>
  </si>
  <si>
    <t xml:space="preserve">P02091</t>
  </si>
  <si>
    <t xml:space="preserve">Hemoglobin subunit beta-1 </t>
  </si>
  <si>
    <t xml:space="preserve">HBB1_RAT</t>
  </si>
  <si>
    <t xml:space="preserve">Q9QUT6</t>
  </si>
  <si>
    <t xml:space="preserve">Beta 1 globin </t>
  </si>
  <si>
    <t xml:space="preserve">gi|546056</t>
  </si>
  <si>
    <t xml:space="preserve">&lt;1.5</t>
  </si>
  <si>
    <t xml:space="preserve">Transferrin   </t>
  </si>
  <si>
    <t xml:space="preserve">P00762</t>
  </si>
  <si>
    <t xml:space="preserve">Anionic trypsin-1   </t>
  </si>
  <si>
    <t xml:space="preserve">TRY1_RAT</t>
  </si>
  <si>
    <t xml:space="preserve">Q6MG74</t>
  </si>
  <si>
    <t xml:space="preserve">Complement factor B </t>
  </si>
  <si>
    <t xml:space="preserve">gi|47059181</t>
  </si>
  <si>
    <t xml:space="preserve">P13233</t>
  </si>
  <si>
    <t xml:space="preserve">Complement factor B</t>
  </si>
  <si>
    <t xml:space="preserve">gi|149027998</t>
  </si>
  <si>
    <t xml:space="preserve">Serum albumin   </t>
  </si>
  <si>
    <t xml:space="preserve">ALBU_RAT</t>
  </si>
  <si>
    <t xml:space="preserve">  gi|61556986  </t>
  </si>
  <si>
    <t xml:space="preserve">TOF </t>
  </si>
  <si>
    <t xml:space="preserve">76346 </t>
  </si>
  <si>
    <t xml:space="preserve">P05545</t>
  </si>
  <si>
    <t xml:space="preserve">Contrapsin-like protease inhibitor 1</t>
  </si>
  <si>
    <t xml:space="preserve">CPI1_RAT</t>
  </si>
  <si>
    <t xml:space="preserve">Alpha-1-antiproteinase  (Alpha-1-antitrypsin)</t>
  </si>
  <si>
    <t xml:space="preserve">Alpha-1-antitrypsin </t>
  </si>
  <si>
    <t xml:space="preserve">gi|203063</t>
  </si>
  <si>
    <t xml:space="preserve">P02680</t>
  </si>
  <si>
    <t xml:space="preserve">Fibrinogen gamma chain   </t>
  </si>
  <si>
    <t xml:space="preserve">FIBG_RAT</t>
  </si>
  <si>
    <t xml:space="preserve">Q9QX79</t>
  </si>
  <si>
    <t xml:space="preserve">Fetuin-B </t>
  </si>
  <si>
    <t xml:space="preserve">FETUB_RAT</t>
  </si>
  <si>
    <t xml:space="preserve">Fetuin beta </t>
  </si>
  <si>
    <t xml:space="preserve">gi|17865327</t>
  </si>
  <si>
    <t xml:space="preserve">P01026</t>
  </si>
  <si>
    <t xml:space="preserve">Complement component 3 </t>
  </si>
  <si>
    <t xml:space="preserve">gi|8393024</t>
  </si>
  <si>
    <t xml:space="preserve">Anionic trypsin-1 </t>
  </si>
  <si>
    <t xml:space="preserve">P01836</t>
  </si>
  <si>
    <t xml:space="preserve">Ig kappa chain C region, A allele  </t>
  </si>
  <si>
    <t xml:space="preserve">KACA_RAT</t>
  </si>
  <si>
    <t xml:space="preserve">Apolipoprotein A-I    </t>
  </si>
  <si>
    <t xml:space="preserve">P23764</t>
  </si>
  <si>
    <t xml:space="preserve">Glutathione peroxidase 3  </t>
  </si>
  <si>
    <t xml:space="preserve">GPX3_RAT</t>
  </si>
  <si>
    <t xml:space="preserve">P02767</t>
  </si>
  <si>
    <t xml:space="preserve">Chain A, Rat Transthyretin</t>
  </si>
  <si>
    <t xml:space="preserve">gi|3212532</t>
  </si>
  <si>
    <t xml:space="preserve">Hemoglobin subunit beta-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"/>
    <numFmt numFmtId="167" formatCode="0.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b val="true"/>
      <sz val="11"/>
      <name val="Arial"/>
      <family val="2"/>
    </font>
    <font>
      <b val="true"/>
      <sz val="8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b val="true"/>
      <sz val="8"/>
      <color rgb="FF008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3366FF"/>
        <bgColor rgb="FF0066CC"/>
      </patternFill>
    </fill>
    <fill>
      <patternFill patternType="solid">
        <fgColor rgb="FF00CCFF"/>
        <bgColor rgb="FF33CCCC"/>
      </patternFill>
    </fill>
    <fill>
      <patternFill patternType="solid">
        <fgColor rgb="FF99CCFF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 style="double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6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6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6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85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U17" activeCellId="0" sqref="U17"/>
    </sheetView>
  </sheetViews>
  <sheetFormatPr defaultColWidth="9.0546875" defaultRowHeight="12.75" zeroHeight="false" outlineLevelRow="0" outlineLevelCol="0"/>
  <cols>
    <col collapsed="false" customWidth="true" hidden="true" outlineLevel="0" max="1" min="1" style="0" width="13.99"/>
    <col collapsed="false" customWidth="true" hidden="true" outlineLevel="0" max="2" min="2" style="0" width="16.56"/>
    <col collapsed="false" customWidth="true" hidden="false" outlineLevel="0" max="3" min="3" style="1" width="12.14"/>
    <col collapsed="false" customWidth="true" hidden="true" outlineLevel="0" max="4" min="4" style="2" width="18.56"/>
    <col collapsed="false" customWidth="true" hidden="false" outlineLevel="0" max="5" min="5" style="3" width="33.56"/>
    <col collapsed="false" customWidth="true" hidden="true" outlineLevel="0" max="6" min="6" style="1" width="14.7"/>
    <col collapsed="false" customWidth="true" hidden="true" outlineLevel="0" max="7" min="7" style="1" width="10.85"/>
    <col collapsed="false" customWidth="true" hidden="true" outlineLevel="0" max="8" min="8" style="1" width="10.41"/>
    <col collapsed="false" customWidth="true" hidden="false" outlineLevel="0" max="9" min="9" style="1" width="9.7"/>
    <col collapsed="false" customWidth="true" hidden="false" outlineLevel="0" max="10" min="10" style="4" width="10.56"/>
    <col collapsed="false" customWidth="true" hidden="true" outlineLevel="0" max="11" min="11" style="1" width="13.28"/>
    <col collapsed="false" customWidth="true" hidden="false" outlineLevel="0" max="12" min="12" style="1" width="8.14"/>
    <col collapsed="false" customWidth="true" hidden="true" outlineLevel="0" max="13" min="13" style="5" width="10.41"/>
    <col collapsed="false" customWidth="true" hidden="true" outlineLevel="0" max="14" min="14" style="6" width="11.56"/>
    <col collapsed="false" customWidth="true" hidden="true" outlineLevel="0" max="15" min="15" style="6" width="10.41"/>
    <col collapsed="false" customWidth="true" hidden="false" outlineLevel="0" max="16" min="16" style="7" width="9.85"/>
    <col collapsed="false" customWidth="true" hidden="false" outlineLevel="0" max="17" min="17" style="8" width="7.99"/>
  </cols>
  <sheetData>
    <row r="1" customFormat="false" ht="15" hidden="false" customHeight="false" outlineLevel="0" collapsed="false">
      <c r="A1" s="9"/>
      <c r="B1" s="9"/>
      <c r="C1" s="10" t="s">
        <v>0</v>
      </c>
      <c r="D1" s="11"/>
      <c r="E1" s="12"/>
      <c r="F1" s="13"/>
      <c r="G1" s="13"/>
      <c r="H1" s="13"/>
      <c r="I1" s="13"/>
      <c r="J1" s="14"/>
      <c r="K1" s="13"/>
      <c r="L1" s="13"/>
      <c r="P1" s="15"/>
      <c r="Q1" s="5"/>
    </row>
    <row r="2" s="23" customFormat="true" ht="23.25" hidden="false" customHeight="false" outlineLevel="0" collapsed="false">
      <c r="A2" s="16" t="s">
        <v>1</v>
      </c>
      <c r="B2" s="16" t="s">
        <v>2</v>
      </c>
      <c r="C2" s="17"/>
      <c r="D2" s="17" t="s">
        <v>3</v>
      </c>
      <c r="E2" s="18" t="s">
        <v>4</v>
      </c>
      <c r="F2" s="17" t="s">
        <v>5</v>
      </c>
      <c r="G2" s="17" t="s">
        <v>6</v>
      </c>
      <c r="H2" s="17" t="s">
        <v>7</v>
      </c>
      <c r="I2" s="19" t="s">
        <v>8</v>
      </c>
      <c r="J2" s="19" t="s">
        <v>9</v>
      </c>
      <c r="K2" s="17" t="s">
        <v>10</v>
      </c>
      <c r="L2" s="17" t="s">
        <v>11</v>
      </c>
      <c r="M2" s="20" t="s">
        <v>12</v>
      </c>
      <c r="N2" s="20" t="s">
        <v>13</v>
      </c>
      <c r="O2" s="20" t="s">
        <v>14</v>
      </c>
      <c r="P2" s="21" t="s">
        <v>15</v>
      </c>
      <c r="Q2" s="22" t="s">
        <v>16</v>
      </c>
    </row>
    <row r="3" s="30" customFormat="true" ht="14.25" hidden="false" customHeight="false" outlineLevel="0" collapsed="false">
      <c r="A3" s="24"/>
      <c r="B3" s="24"/>
      <c r="C3" s="25" t="s">
        <v>17</v>
      </c>
      <c r="D3" s="25"/>
      <c r="E3" s="26"/>
      <c r="F3" s="25"/>
      <c r="G3" s="25"/>
      <c r="H3" s="25"/>
      <c r="I3" s="27"/>
      <c r="J3" s="27"/>
      <c r="K3" s="25"/>
      <c r="L3" s="25"/>
      <c r="M3" s="28"/>
      <c r="N3" s="28"/>
      <c r="O3" s="28"/>
      <c r="P3" s="29"/>
      <c r="Q3" s="28"/>
    </row>
    <row r="4" s="31" customFormat="true" ht="12.75" hidden="false" customHeight="false" outlineLevel="0" collapsed="false">
      <c r="A4" s="9" t="n">
        <v>1704</v>
      </c>
      <c r="B4" s="9" t="n">
        <v>215</v>
      </c>
      <c r="C4" s="13" t="n">
        <v>1</v>
      </c>
      <c r="D4" s="11" t="s">
        <v>18</v>
      </c>
      <c r="E4" s="12" t="s">
        <v>19</v>
      </c>
      <c r="F4" s="13"/>
      <c r="G4" s="13" t="s">
        <v>20</v>
      </c>
      <c r="H4" s="13" t="s">
        <v>21</v>
      </c>
      <c r="I4" s="13" t="n">
        <v>250</v>
      </c>
      <c r="J4" s="14" t="n">
        <f aca="false">K4/1000</f>
        <v>163.67</v>
      </c>
      <c r="K4" s="13" t="n">
        <v>163670</v>
      </c>
      <c r="L4" s="13" t="n">
        <v>676</v>
      </c>
      <c r="M4" s="6" t="n">
        <v>-1.60495272744621</v>
      </c>
      <c r="N4" s="6" t="n">
        <v>-2.29626682816806</v>
      </c>
      <c r="O4" s="6" t="n">
        <v>-1.63914263031195</v>
      </c>
      <c r="P4" s="15" t="n">
        <v>-1.82084165134147</v>
      </c>
      <c r="Q4" s="5" t="n">
        <f aca="false">STDEVP($M4:O4)</f>
        <v>0.318136299707263</v>
      </c>
    </row>
    <row r="5" s="31" customFormat="true" ht="12.75" hidden="false" customHeight="false" outlineLevel="0" collapsed="false">
      <c r="A5" s="9" t="n">
        <v>1645</v>
      </c>
      <c r="B5" s="9" t="n">
        <v>242</v>
      </c>
      <c r="C5" s="13" t="n">
        <v>2</v>
      </c>
      <c r="D5" s="11" t="s">
        <v>22</v>
      </c>
      <c r="E5" s="12" t="s">
        <v>23</v>
      </c>
      <c r="F5" s="13"/>
      <c r="G5" s="13" t="s">
        <v>24</v>
      </c>
      <c r="H5" s="13" t="s">
        <v>21</v>
      </c>
      <c r="I5" s="13" t="n">
        <v>250</v>
      </c>
      <c r="J5" s="14" t="n">
        <f aca="false">K5/1000</f>
        <v>166.59</v>
      </c>
      <c r="K5" s="13" t="n">
        <v>166590</v>
      </c>
      <c r="L5" s="13" t="n">
        <v>65</v>
      </c>
      <c r="M5" s="6" t="n">
        <v>-1.62912097779165</v>
      </c>
      <c r="N5" s="6" t="n">
        <v>-2.03723906442286</v>
      </c>
      <c r="O5" s="6" t="n">
        <v>-1.40786169648241</v>
      </c>
      <c r="P5" s="15" t="n">
        <v>-1.68606869460132</v>
      </c>
      <c r="Q5" s="5" t="n">
        <f aca="false">STDEVP($M5:O5)</f>
        <v>0.260689665114299</v>
      </c>
    </row>
    <row r="6" s="31" customFormat="true" ht="12.75" hidden="false" customHeight="false" outlineLevel="0" collapsed="false">
      <c r="A6" s="9" t="n">
        <v>1930</v>
      </c>
      <c r="B6" s="9" t="n">
        <v>672</v>
      </c>
      <c r="C6" s="13" t="n">
        <v>3</v>
      </c>
      <c r="D6" s="11" t="s">
        <v>18</v>
      </c>
      <c r="E6" s="12" t="s">
        <v>19</v>
      </c>
      <c r="F6" s="13"/>
      <c r="G6" s="13" t="s">
        <v>20</v>
      </c>
      <c r="H6" s="13" t="s">
        <v>21</v>
      </c>
      <c r="I6" s="13" t="n">
        <v>150</v>
      </c>
      <c r="J6" s="14" t="n">
        <f aca="false">K6/1000</f>
        <v>165.038</v>
      </c>
      <c r="K6" s="13" t="n">
        <v>165038</v>
      </c>
      <c r="L6" s="13" t="n">
        <v>107</v>
      </c>
      <c r="M6" s="6" t="n">
        <v>1.07815961640043</v>
      </c>
      <c r="N6" s="6" t="n">
        <v>-2.11089755012504</v>
      </c>
      <c r="O6" s="6" t="n">
        <v>-1.71376514653536</v>
      </c>
      <c r="P6" s="15" t="n">
        <v>-1.483320262257</v>
      </c>
      <c r="Q6" s="5" t="n">
        <f aca="false">STDEVP($M6:O6)</f>
        <v>1.41902328065009</v>
      </c>
    </row>
    <row r="7" s="31" customFormat="true" ht="12.75" hidden="false" customHeight="false" outlineLevel="0" collapsed="false">
      <c r="A7" s="9" t="n">
        <v>2003</v>
      </c>
      <c r="B7" s="9" t="n">
        <v>643</v>
      </c>
      <c r="C7" s="13" t="n">
        <v>4</v>
      </c>
      <c r="D7" s="11" t="s">
        <v>22</v>
      </c>
      <c r="E7" s="12" t="s">
        <v>23</v>
      </c>
      <c r="F7" s="13"/>
      <c r="G7" s="13" t="s">
        <v>24</v>
      </c>
      <c r="H7" s="13" t="s">
        <v>21</v>
      </c>
      <c r="I7" s="13" t="n">
        <v>150</v>
      </c>
      <c r="J7" s="14" t="n">
        <f aca="false">K7/1000</f>
        <v>166.59</v>
      </c>
      <c r="K7" s="13" t="n">
        <v>166590</v>
      </c>
      <c r="L7" s="13" t="n">
        <v>162</v>
      </c>
      <c r="M7" s="6" t="n">
        <v>-1.01514958578969</v>
      </c>
      <c r="N7" s="6" t="n">
        <v>-2.02979682584968</v>
      </c>
      <c r="O7" s="6" t="n">
        <v>-1.76754078333737</v>
      </c>
      <c r="P7" s="15" t="n">
        <v>-1.52552170125442</v>
      </c>
      <c r="Q7" s="5" t="n">
        <f aca="false">STDEVP($M7:O7)</f>
        <v>0.430036144184133</v>
      </c>
    </row>
    <row r="8" s="31" customFormat="true" ht="12.75" hidden="false" customHeight="false" outlineLevel="0" collapsed="false">
      <c r="A8" s="9" t="n">
        <v>2132</v>
      </c>
      <c r="B8" s="9" t="n">
        <v>253</v>
      </c>
      <c r="C8" s="13" t="n">
        <v>5</v>
      </c>
      <c r="D8" s="11" t="s">
        <v>25</v>
      </c>
      <c r="E8" s="12" t="s">
        <v>26</v>
      </c>
      <c r="F8" s="13"/>
      <c r="G8" s="13" t="s">
        <v>27</v>
      </c>
      <c r="H8" s="13" t="s">
        <v>21</v>
      </c>
      <c r="I8" s="13" t="n">
        <v>150</v>
      </c>
      <c r="J8" s="14" t="n">
        <f aca="false">K8/1000</f>
        <v>121.562</v>
      </c>
      <c r="K8" s="13" t="n">
        <v>121562</v>
      </c>
      <c r="L8" s="13" t="n">
        <v>106</v>
      </c>
      <c r="M8" s="6" t="n">
        <v>-1.32143661029004</v>
      </c>
      <c r="N8" s="6" t="n">
        <v>-2.03296142614201</v>
      </c>
      <c r="O8" s="6" t="n">
        <v>-1.70618637310217</v>
      </c>
      <c r="P8" s="15" t="n">
        <v>-1.66290534751982</v>
      </c>
      <c r="Q8" s="5" t="n">
        <f aca="false">STDEVP($M8:O8)</f>
        <v>0.290800022704867</v>
      </c>
    </row>
    <row r="9" s="36" customFormat="true" ht="12.75" hidden="false" customHeight="false" outlineLevel="0" collapsed="false">
      <c r="A9" s="32" t="n">
        <v>2246</v>
      </c>
      <c r="B9" s="32" t="n">
        <v>259</v>
      </c>
      <c r="C9" s="33" t="n">
        <v>7</v>
      </c>
      <c r="D9" s="11" t="s">
        <v>28</v>
      </c>
      <c r="E9" s="34" t="s">
        <v>29</v>
      </c>
      <c r="F9" s="33"/>
      <c r="G9" s="33" t="s">
        <v>30</v>
      </c>
      <c r="H9" s="33" t="s">
        <v>21</v>
      </c>
      <c r="I9" s="33" t="n">
        <v>100</v>
      </c>
      <c r="J9" s="14" t="n">
        <f aca="false">K9/1000</f>
        <v>99.378</v>
      </c>
      <c r="K9" s="33" t="n">
        <v>99378</v>
      </c>
      <c r="L9" s="33" t="n">
        <v>66</v>
      </c>
      <c r="M9" s="6" t="n">
        <v>-1.266356909548</v>
      </c>
      <c r="N9" s="6" t="n">
        <v>-2.00548598645175</v>
      </c>
      <c r="O9" s="6" t="n">
        <v>-1.7825674251449</v>
      </c>
      <c r="P9" s="35" t="n">
        <v>-1.63984069700821</v>
      </c>
      <c r="Q9" s="5" t="n">
        <f aca="false">STDEVP($M9:O9)</f>
        <v>0.309565604914105</v>
      </c>
    </row>
    <row r="10" s="36" customFormat="true" ht="12.75" hidden="false" customHeight="false" outlineLevel="0" collapsed="false">
      <c r="A10" s="32" t="n">
        <v>2248</v>
      </c>
      <c r="B10" s="32" t="n">
        <v>190</v>
      </c>
      <c r="C10" s="33" t="n">
        <v>8</v>
      </c>
      <c r="D10" s="11" t="s">
        <v>31</v>
      </c>
      <c r="E10" s="34" t="s">
        <v>32</v>
      </c>
      <c r="F10" s="33" t="s">
        <v>33</v>
      </c>
      <c r="G10" s="33"/>
      <c r="H10" s="33" t="s">
        <v>34</v>
      </c>
      <c r="I10" s="33" t="n">
        <v>100</v>
      </c>
      <c r="J10" s="14" t="n">
        <f aca="false">K10/1000</f>
        <v>103.691</v>
      </c>
      <c r="K10" s="33" t="n">
        <v>103691</v>
      </c>
      <c r="L10" s="33" t="n">
        <v>74</v>
      </c>
      <c r="M10" s="6" t="n">
        <v>-1.83543404915151</v>
      </c>
      <c r="N10" s="6" t="n">
        <v>-2.38402751685592</v>
      </c>
      <c r="O10" s="6" t="n">
        <v>-2.0371529772613</v>
      </c>
      <c r="P10" s="35" t="n">
        <v>-2.07477922532499</v>
      </c>
      <c r="Q10" s="5" t="n">
        <f aca="false">STDEVP($M10:O10)</f>
        <v>0.226560579336764</v>
      </c>
    </row>
    <row r="11" s="31" customFormat="true" ht="12.75" hidden="false" customHeight="false" outlineLevel="0" collapsed="false">
      <c r="A11" s="9" t="n">
        <v>2254</v>
      </c>
      <c r="B11" s="9" t="n">
        <v>195</v>
      </c>
      <c r="C11" s="13" t="n">
        <v>9</v>
      </c>
      <c r="D11" s="11" t="s">
        <v>31</v>
      </c>
      <c r="E11" s="12" t="s">
        <v>32</v>
      </c>
      <c r="F11" s="13" t="s">
        <v>33</v>
      </c>
      <c r="G11" s="13"/>
      <c r="H11" s="13" t="s">
        <v>34</v>
      </c>
      <c r="I11" s="13" t="n">
        <v>100</v>
      </c>
      <c r="J11" s="14" t="n">
        <f aca="false">K11/1000</f>
        <v>103.691</v>
      </c>
      <c r="K11" s="13" t="n">
        <v>103691</v>
      </c>
      <c r="L11" s="13" t="n">
        <v>210</v>
      </c>
      <c r="M11" s="6" t="n">
        <v>-1.75041666944695</v>
      </c>
      <c r="N11" s="6" t="n">
        <v>-2.44517502463026</v>
      </c>
      <c r="O11" s="6" t="n">
        <v>-1.99322676443423</v>
      </c>
      <c r="P11" s="15" t="n">
        <v>-2.04626649677424</v>
      </c>
      <c r="Q11" s="5" t="n">
        <f aca="false">STDEVP($M11:O11)</f>
        <v>0.287885614672635</v>
      </c>
    </row>
    <row r="12" s="31" customFormat="true" ht="12.75" hidden="false" customHeight="false" outlineLevel="0" collapsed="false">
      <c r="A12" s="9" t="n">
        <v>2255</v>
      </c>
      <c r="B12" s="9" t="n">
        <v>176</v>
      </c>
      <c r="C12" s="13" t="n">
        <v>10</v>
      </c>
      <c r="D12" s="11" t="s">
        <v>31</v>
      </c>
      <c r="E12" s="12" t="s">
        <v>32</v>
      </c>
      <c r="F12" s="13" t="s">
        <v>33</v>
      </c>
      <c r="G12" s="13"/>
      <c r="H12" s="13" t="s">
        <v>34</v>
      </c>
      <c r="I12" s="13" t="n">
        <v>100</v>
      </c>
      <c r="J12" s="14" t="n">
        <f aca="false">K12/1000</f>
        <v>103.691</v>
      </c>
      <c r="K12" s="13" t="n">
        <v>103691</v>
      </c>
      <c r="L12" s="13" t="n">
        <v>142</v>
      </c>
      <c r="M12" s="6" t="n">
        <v>-1.66396170720323</v>
      </c>
      <c r="N12" s="6" t="n">
        <v>-2.75710943060612</v>
      </c>
      <c r="O12" s="6" t="n">
        <v>-2.1002005991991</v>
      </c>
      <c r="P12" s="15" t="n">
        <v>-2.13569221586032</v>
      </c>
      <c r="Q12" s="5" t="n">
        <f aca="false">STDEVP($M12:O12)</f>
        <v>0.449296428856798</v>
      </c>
    </row>
    <row r="13" s="36" customFormat="true" ht="12.75" hidden="false" customHeight="false" outlineLevel="0" collapsed="false">
      <c r="A13" s="32" t="n">
        <v>2502</v>
      </c>
      <c r="B13" s="32" t="n">
        <v>248</v>
      </c>
      <c r="C13" s="33" t="n">
        <v>23</v>
      </c>
      <c r="D13" s="11" t="s">
        <v>35</v>
      </c>
      <c r="E13" s="34" t="s">
        <v>36</v>
      </c>
      <c r="F13" s="33"/>
      <c r="G13" s="33" t="s">
        <v>37</v>
      </c>
      <c r="H13" s="33" t="s">
        <v>21</v>
      </c>
      <c r="I13" s="33" t="n">
        <v>100</v>
      </c>
      <c r="J13" s="14" t="n">
        <f aca="false">K13/1000</f>
        <v>78.512</v>
      </c>
      <c r="K13" s="33" t="n">
        <v>78512</v>
      </c>
      <c r="L13" s="33" t="n">
        <v>113</v>
      </c>
      <c r="M13" s="6" t="n">
        <v>-1.3075566109264</v>
      </c>
      <c r="N13" s="6" t="n">
        <v>-1.6415099599591</v>
      </c>
      <c r="O13" s="6" t="n">
        <v>-2.31320965810833</v>
      </c>
      <c r="P13" s="35" t="n">
        <v>-1.68026739989615</v>
      </c>
      <c r="Q13" s="5" t="n">
        <f aca="false">STDEVP($M13:O13)</f>
        <v>0.418202951146692</v>
      </c>
    </row>
    <row r="14" s="31" customFormat="true" ht="12.75" hidden="false" customHeight="false" outlineLevel="0" collapsed="false">
      <c r="A14" s="9" t="n">
        <v>2750</v>
      </c>
      <c r="B14" s="9" t="n">
        <v>533</v>
      </c>
      <c r="C14" s="13" t="n">
        <v>24</v>
      </c>
      <c r="D14" s="11" t="s">
        <v>35</v>
      </c>
      <c r="E14" s="12" t="s">
        <v>36</v>
      </c>
      <c r="F14" s="13"/>
      <c r="G14" s="13" t="s">
        <v>37</v>
      </c>
      <c r="H14" s="13" t="s">
        <v>38</v>
      </c>
      <c r="I14" s="13" t="n">
        <v>100</v>
      </c>
      <c r="J14" s="14" t="n">
        <f aca="false">K14/1000</f>
        <v>78.512</v>
      </c>
      <c r="K14" s="13" t="n">
        <v>78512</v>
      </c>
      <c r="L14" s="13" t="n">
        <v>1210</v>
      </c>
      <c r="M14" s="6" t="n">
        <v>-1.04807054421331</v>
      </c>
      <c r="N14" s="6" t="n">
        <v>-3.03105630150788</v>
      </c>
      <c r="O14" s="6" t="n">
        <v>-1.64562122231865</v>
      </c>
      <c r="P14" s="15" t="n">
        <v>-1.79380186019263</v>
      </c>
      <c r="Q14" s="5" t="n">
        <f aca="false">STDEVP($M14:O14)</f>
        <v>0.830577421983937</v>
      </c>
    </row>
    <row r="15" s="31" customFormat="true" ht="12.75" hidden="false" customHeight="false" outlineLevel="0" collapsed="false">
      <c r="A15" s="9" t="n">
        <v>2757</v>
      </c>
      <c r="B15" s="9" t="n">
        <v>529</v>
      </c>
      <c r="C15" s="13" t="n">
        <v>25</v>
      </c>
      <c r="D15" s="11" t="s">
        <v>35</v>
      </c>
      <c r="E15" s="12" t="s">
        <v>36</v>
      </c>
      <c r="F15" s="13"/>
      <c r="G15" s="13" t="s">
        <v>37</v>
      </c>
      <c r="H15" s="13" t="s">
        <v>38</v>
      </c>
      <c r="I15" s="13" t="n">
        <v>100</v>
      </c>
      <c r="J15" s="14" t="n">
        <f aca="false">K15/1000</f>
        <v>78.512</v>
      </c>
      <c r="K15" s="13" t="n">
        <v>78512</v>
      </c>
      <c r="L15" s="13" t="n">
        <v>243</v>
      </c>
      <c r="M15" s="6" t="n">
        <v>1.0179069387759</v>
      </c>
      <c r="N15" s="6" t="n">
        <v>-2.89018185735699</v>
      </c>
      <c r="O15" s="6" t="n">
        <v>-1.96781171691096</v>
      </c>
      <c r="P15" s="15" t="n">
        <v>-1.80454827874196</v>
      </c>
      <c r="Q15" s="5" t="n">
        <f aca="false">STDEVP($M15:O15)</f>
        <v>1.66794752799702</v>
      </c>
    </row>
    <row r="16" s="31" customFormat="true" ht="12.75" hidden="false" customHeight="false" outlineLevel="0" collapsed="false">
      <c r="A16" s="9" t="n">
        <v>2768</v>
      </c>
      <c r="B16" s="9" t="n">
        <v>617</v>
      </c>
      <c r="C16" s="13" t="n">
        <v>26</v>
      </c>
      <c r="D16" s="11" t="s">
        <v>35</v>
      </c>
      <c r="E16" s="12" t="s">
        <v>36</v>
      </c>
      <c r="F16" s="13"/>
      <c r="G16" s="13" t="s">
        <v>37</v>
      </c>
      <c r="H16" s="13" t="s">
        <v>38</v>
      </c>
      <c r="I16" s="13" t="n">
        <v>80</v>
      </c>
      <c r="J16" s="14" t="n">
        <f aca="false">K16/1000</f>
        <v>78.512</v>
      </c>
      <c r="K16" s="13" t="n">
        <v>78512</v>
      </c>
      <c r="L16" s="13" t="n">
        <v>174</v>
      </c>
      <c r="M16" s="6" t="n">
        <v>-1.07124268167408</v>
      </c>
      <c r="N16" s="6" t="n">
        <v>-2.33495038942065</v>
      </c>
      <c r="O16" s="6" t="n">
        <v>-1.5329171298644</v>
      </c>
      <c r="P16" s="15" t="n">
        <v>-1.56169692951557</v>
      </c>
      <c r="Q16" s="5" t="n">
        <f aca="false">STDEVP($M16:O16)</f>
        <v>0.522106610671757</v>
      </c>
    </row>
    <row r="17" s="31" customFormat="true" ht="12.75" hidden="false" customHeight="false" outlineLevel="0" collapsed="false">
      <c r="A17" s="9" t="n">
        <v>3112</v>
      </c>
      <c r="B17" s="9" t="n">
        <v>318</v>
      </c>
      <c r="C17" s="13" t="n">
        <v>40</v>
      </c>
      <c r="D17" s="13" t="s">
        <v>39</v>
      </c>
      <c r="E17" s="12" t="s">
        <v>40</v>
      </c>
      <c r="F17" s="13" t="s">
        <v>41</v>
      </c>
      <c r="G17" s="13"/>
      <c r="H17" s="13" t="s">
        <v>34</v>
      </c>
      <c r="I17" s="13" t="n">
        <v>70</v>
      </c>
      <c r="J17" s="14" t="n">
        <f aca="false">K17/1000</f>
        <v>68.674</v>
      </c>
      <c r="K17" s="13" t="n">
        <v>68674</v>
      </c>
      <c r="L17" s="13" t="n">
        <v>110</v>
      </c>
      <c r="M17" s="6" t="n">
        <v>-1.40462001846721</v>
      </c>
      <c r="N17" s="6" t="n">
        <v>-1.40348327300465</v>
      </c>
      <c r="O17" s="6" t="n">
        <v>-1.56786793182805</v>
      </c>
      <c r="P17" s="15" t="n">
        <v>-1.45438114391544</v>
      </c>
      <c r="Q17" s="5" t="n">
        <f aca="false">STDEVP($M17:O17)</f>
        <v>0.0772251322529716</v>
      </c>
    </row>
    <row r="18" s="31" customFormat="true" ht="12.75" hidden="false" customHeight="false" outlineLevel="0" collapsed="false">
      <c r="A18" s="9" t="n">
        <v>3259</v>
      </c>
      <c r="B18" s="9" t="n">
        <v>109</v>
      </c>
      <c r="C18" s="13" t="n">
        <v>41</v>
      </c>
      <c r="D18" s="11" t="s">
        <v>42</v>
      </c>
      <c r="E18" s="12" t="s">
        <v>43</v>
      </c>
      <c r="F18" s="13" t="s">
        <v>44</v>
      </c>
      <c r="G18" s="13"/>
      <c r="H18" s="13" t="s">
        <v>34</v>
      </c>
      <c r="I18" s="13" t="n">
        <v>70</v>
      </c>
      <c r="J18" s="14" t="n">
        <f aca="false">K18/1000</f>
        <v>60.468</v>
      </c>
      <c r="K18" s="13" t="n">
        <v>60468</v>
      </c>
      <c r="L18" s="13" t="n">
        <v>322</v>
      </c>
      <c r="M18" s="6" t="n">
        <v>-2.54111069282606</v>
      </c>
      <c r="N18" s="6" t="n">
        <v>-4.94808282879655</v>
      </c>
      <c r="O18" s="6" t="n">
        <v>-2.90469051842691</v>
      </c>
      <c r="P18" s="15" t="n">
        <v>-3.2960149768742</v>
      </c>
      <c r="Q18" s="5" t="n">
        <f aca="false">STDEVP($M18:O18)</f>
        <v>1.05941059540986</v>
      </c>
    </row>
    <row r="19" s="31" customFormat="true" ht="12.75" hidden="false" customHeight="false" outlineLevel="0" collapsed="false">
      <c r="A19" s="9" t="n">
        <v>3341</v>
      </c>
      <c r="B19" s="9" t="n">
        <v>156</v>
      </c>
      <c r="C19" s="13" t="n">
        <v>42</v>
      </c>
      <c r="D19" s="11" t="s">
        <v>45</v>
      </c>
      <c r="E19" s="12" t="s">
        <v>46</v>
      </c>
      <c r="F19" s="13" t="s">
        <v>47</v>
      </c>
      <c r="G19" s="13"/>
      <c r="H19" s="13" t="s">
        <v>34</v>
      </c>
      <c r="I19" s="13" t="n">
        <v>70</v>
      </c>
      <c r="J19" s="14" t="n">
        <f aca="false">K19/1000</f>
        <v>54.201</v>
      </c>
      <c r="K19" s="13" t="n">
        <v>54201</v>
      </c>
      <c r="L19" s="13" t="n">
        <v>257</v>
      </c>
      <c r="M19" s="6" t="n">
        <v>-1.71908523710068</v>
      </c>
      <c r="N19" s="6" t="n">
        <v>-2.38845889595302</v>
      </c>
      <c r="O19" s="6" t="n">
        <v>-1.47175975039666</v>
      </c>
      <c r="P19" s="15" t="n">
        <v>-2.38464376478631</v>
      </c>
      <c r="Q19" s="5" t="n">
        <f aca="false">STDEVP($M19:O19)</f>
        <v>0.387236407121385</v>
      </c>
    </row>
    <row r="20" s="31" customFormat="true" ht="12.75" hidden="false" customHeight="false" outlineLevel="0" collapsed="false">
      <c r="A20" s="9" t="n">
        <v>3475</v>
      </c>
      <c r="B20" s="9" t="n">
        <v>478</v>
      </c>
      <c r="C20" s="13" t="n">
        <v>43</v>
      </c>
      <c r="D20" s="11" t="s">
        <v>45</v>
      </c>
      <c r="E20" s="12" t="s">
        <v>46</v>
      </c>
      <c r="F20" s="13"/>
      <c r="G20" s="13" t="s">
        <v>48</v>
      </c>
      <c r="H20" s="13" t="s">
        <v>49</v>
      </c>
      <c r="I20" s="13" t="n">
        <v>60</v>
      </c>
      <c r="J20" s="14" t="n">
        <f aca="false">K20/1000</f>
        <v>54.201</v>
      </c>
      <c r="K20" s="13" t="n">
        <v>54201</v>
      </c>
      <c r="L20" s="13" t="n">
        <v>221</v>
      </c>
      <c r="M20" s="6" t="n">
        <v>-1.363932848474</v>
      </c>
      <c r="N20" s="6" t="n">
        <v>-2.15344804816721</v>
      </c>
      <c r="O20" s="6" t="n">
        <v>-1.51792463463015</v>
      </c>
      <c r="P20" s="15" t="n">
        <v>-2.0504884355538</v>
      </c>
      <c r="Q20" s="5" t="n">
        <f aca="false">STDEVP($M20:O20)</f>
        <v>0.341717513274076</v>
      </c>
    </row>
    <row r="21" s="31" customFormat="true" ht="12.75" hidden="false" customHeight="false" outlineLevel="0" collapsed="false">
      <c r="A21" s="9" t="n">
        <v>3583</v>
      </c>
      <c r="B21" s="9" t="n">
        <v>636</v>
      </c>
      <c r="C21" s="13" t="n">
        <v>45</v>
      </c>
      <c r="D21" s="11" t="s">
        <v>50</v>
      </c>
      <c r="E21" s="12" t="s">
        <v>51</v>
      </c>
      <c r="F21" s="13"/>
      <c r="G21" s="13" t="s">
        <v>52</v>
      </c>
      <c r="H21" s="13" t="s">
        <v>21</v>
      </c>
      <c r="I21" s="13" t="n">
        <v>60</v>
      </c>
      <c r="J21" s="14" t="n">
        <f aca="false">K21/1000</f>
        <v>35.677</v>
      </c>
      <c r="K21" s="13" t="n">
        <v>35677</v>
      </c>
      <c r="L21" s="13" t="n">
        <v>209</v>
      </c>
      <c r="M21" s="6" t="n">
        <v>-1.36326322951945</v>
      </c>
      <c r="N21" s="6" t="n">
        <v>-2.12761885520976</v>
      </c>
      <c r="O21" s="6" t="n">
        <v>-1.38960844595487</v>
      </c>
      <c r="P21" s="15" t="n">
        <v>-1.53657716922971</v>
      </c>
      <c r="Q21" s="5" t="n">
        <f aca="false">STDEVP($M21:O21)</f>
        <v>0.354274369054711</v>
      </c>
    </row>
    <row r="22" s="31" customFormat="true" ht="12.75" hidden="false" customHeight="false" outlineLevel="0" collapsed="false">
      <c r="A22" s="9" t="n">
        <v>3603</v>
      </c>
      <c r="B22" s="9" t="n">
        <v>602</v>
      </c>
      <c r="C22" s="13" t="n">
        <v>46</v>
      </c>
      <c r="D22" s="11" t="s">
        <v>50</v>
      </c>
      <c r="E22" s="12" t="s">
        <v>51</v>
      </c>
      <c r="F22" s="13"/>
      <c r="G22" s="13" t="s">
        <v>52</v>
      </c>
      <c r="H22" s="13" t="s">
        <v>21</v>
      </c>
      <c r="I22" s="13" t="n">
        <v>60</v>
      </c>
      <c r="J22" s="14" t="n">
        <f aca="false">K22/1000</f>
        <v>35.677</v>
      </c>
      <c r="K22" s="13" t="n">
        <v>35677</v>
      </c>
      <c r="L22" s="13" t="n">
        <v>153</v>
      </c>
      <c r="M22" s="6" t="n">
        <v>-1.42398525680661</v>
      </c>
      <c r="N22" s="6" t="n">
        <v>-2.72098354202807</v>
      </c>
      <c r="O22" s="6" t="n">
        <v>-1.69719594249397</v>
      </c>
      <c r="P22" s="15" t="n">
        <v>-1.59765838021183</v>
      </c>
      <c r="Q22" s="5" t="n">
        <f aca="false">STDEVP($M22:O22)</f>
        <v>0.558270113794086</v>
      </c>
    </row>
    <row r="23" s="31" customFormat="true" ht="12.75" hidden="false" customHeight="false" outlineLevel="0" collapsed="false">
      <c r="A23" s="9" t="n">
        <v>3592</v>
      </c>
      <c r="B23" s="9" t="n">
        <v>600</v>
      </c>
      <c r="C23" s="13" t="n">
        <v>47</v>
      </c>
      <c r="D23" s="11" t="s">
        <v>50</v>
      </c>
      <c r="E23" s="12" t="s">
        <v>51</v>
      </c>
      <c r="F23" s="13"/>
      <c r="G23" s="13" t="s">
        <v>52</v>
      </c>
      <c r="H23" s="13" t="s">
        <v>21</v>
      </c>
      <c r="I23" s="13" t="n">
        <v>60</v>
      </c>
      <c r="J23" s="14" t="n">
        <f aca="false">K23/1000</f>
        <v>35.677</v>
      </c>
      <c r="K23" s="13" t="n">
        <v>35677</v>
      </c>
      <c r="L23" s="13" t="n">
        <v>192</v>
      </c>
      <c r="M23" s="6" t="n">
        <v>-1.42277092363969</v>
      </c>
      <c r="N23" s="6" t="n">
        <v>-2.5539308860804</v>
      </c>
      <c r="O23" s="6" t="n">
        <v>-1.79759542375456</v>
      </c>
      <c r="P23" s="15" t="n">
        <v>-1.59848085768445</v>
      </c>
      <c r="Q23" s="5" t="n">
        <f aca="false">STDEVP($M23:O23)</f>
        <v>0.470467804789006</v>
      </c>
    </row>
    <row r="24" s="31" customFormat="true" ht="12.75" hidden="false" customHeight="false" outlineLevel="0" collapsed="false">
      <c r="A24" s="9" t="n">
        <v>3590</v>
      </c>
      <c r="B24" s="9" t="n">
        <v>646</v>
      </c>
      <c r="C24" s="13" t="n">
        <v>48</v>
      </c>
      <c r="D24" s="11" t="s">
        <v>50</v>
      </c>
      <c r="E24" s="12" t="s">
        <v>51</v>
      </c>
      <c r="F24" s="13"/>
      <c r="G24" s="13" t="s">
        <v>52</v>
      </c>
      <c r="H24" s="13" t="s">
        <v>21</v>
      </c>
      <c r="I24" s="13" t="n">
        <v>60</v>
      </c>
      <c r="J24" s="14" t="n">
        <f aca="false">K24/1000</f>
        <v>35.677</v>
      </c>
      <c r="K24" s="13" t="n">
        <v>35677</v>
      </c>
      <c r="L24" s="13" t="n">
        <v>183</v>
      </c>
      <c r="M24" s="6" t="n">
        <v>-1.32170109663391</v>
      </c>
      <c r="N24" s="6" t="n">
        <v>-2.80572893615109</v>
      </c>
      <c r="O24" s="6" t="n">
        <v>-1.73081225367748</v>
      </c>
      <c r="P24" s="15" t="n">
        <v>-1.51880221345638</v>
      </c>
      <c r="Q24" s="5" t="n">
        <f aca="false">STDEVP($M24:O24)</f>
        <v>0.625846665773621</v>
      </c>
    </row>
    <row r="25" s="31" customFormat="true" ht="12.75" hidden="false" customHeight="false" outlineLevel="0" collapsed="false">
      <c r="A25" s="9" t="n">
        <v>3586</v>
      </c>
      <c r="B25" s="9" t="n">
        <v>583</v>
      </c>
      <c r="C25" s="13" t="n">
        <v>49</v>
      </c>
      <c r="D25" s="11" t="s">
        <v>50</v>
      </c>
      <c r="E25" s="12" t="s">
        <v>51</v>
      </c>
      <c r="F25" s="13"/>
      <c r="G25" s="13" t="s">
        <v>52</v>
      </c>
      <c r="H25" s="13" t="s">
        <v>21</v>
      </c>
      <c r="I25" s="13" t="n">
        <v>60</v>
      </c>
      <c r="J25" s="14" t="n">
        <f aca="false">K25/1000</f>
        <v>35.677</v>
      </c>
      <c r="K25" s="13" t="n">
        <v>35677</v>
      </c>
      <c r="L25" s="13" t="n">
        <v>284</v>
      </c>
      <c r="M25" s="6" t="n">
        <v>-1.39562733498002</v>
      </c>
      <c r="N25" s="6" t="n">
        <v>-3.01380669895783</v>
      </c>
      <c r="O25" s="6" t="n">
        <v>-1.87243436416279</v>
      </c>
      <c r="P25" s="15" t="n">
        <v>-1.62499254890534</v>
      </c>
      <c r="Q25" s="5" t="n">
        <f aca="false">STDEVP($M25:O25)</f>
        <v>0.678935457881365</v>
      </c>
    </row>
    <row r="26" s="31" customFormat="true" ht="12.75" hidden="false" customHeight="false" outlineLevel="0" collapsed="false">
      <c r="A26" s="9" t="n">
        <v>3571</v>
      </c>
      <c r="B26" s="9" t="n">
        <v>664</v>
      </c>
      <c r="C26" s="13" t="n">
        <v>50</v>
      </c>
      <c r="D26" s="11" t="s">
        <v>50</v>
      </c>
      <c r="E26" s="12" t="s">
        <v>51</v>
      </c>
      <c r="F26" s="13"/>
      <c r="G26" s="13" t="s">
        <v>52</v>
      </c>
      <c r="H26" s="13" t="s">
        <v>21</v>
      </c>
      <c r="I26" s="13" t="n">
        <v>60</v>
      </c>
      <c r="J26" s="14" t="n">
        <f aca="false">K26/1000</f>
        <v>35.163</v>
      </c>
      <c r="K26" s="13" t="n">
        <v>35163</v>
      </c>
      <c r="L26" s="13" t="n">
        <v>270</v>
      </c>
      <c r="M26" s="6" t="n">
        <v>-1.26722957522913</v>
      </c>
      <c r="N26" s="6" t="n">
        <v>-2.40607842174487</v>
      </c>
      <c r="O26" s="6" t="n">
        <v>-1.57423223697061</v>
      </c>
      <c r="P26" s="15" t="n">
        <v>-1.4976194619051</v>
      </c>
      <c r="Q26" s="5" t="n">
        <f aca="false">STDEVP($M26:O26)</f>
        <v>0.481109297428589</v>
      </c>
    </row>
    <row r="27" s="31" customFormat="true" ht="12.75" hidden="false" customHeight="false" outlineLevel="0" collapsed="false">
      <c r="A27" s="9" t="n">
        <v>4111</v>
      </c>
      <c r="B27" s="9" t="n">
        <v>149</v>
      </c>
      <c r="C27" s="13" t="n">
        <v>53</v>
      </c>
      <c r="D27" s="11" t="s">
        <v>45</v>
      </c>
      <c r="E27" s="12" t="s">
        <v>46</v>
      </c>
      <c r="F27" s="13"/>
      <c r="G27" s="13" t="s">
        <v>48</v>
      </c>
      <c r="H27" s="13" t="s">
        <v>21</v>
      </c>
      <c r="I27" s="13" t="n">
        <v>50</v>
      </c>
      <c r="J27" s="14" t="n">
        <f aca="false">K27/1000</f>
        <v>54.828</v>
      </c>
      <c r="K27" s="13" t="n">
        <v>54828</v>
      </c>
      <c r="L27" s="13" t="n">
        <v>523</v>
      </c>
      <c r="M27" s="6" t="n">
        <v>-2.85321351881794</v>
      </c>
      <c r="N27" s="6" t="n">
        <v>-3.11848994471297</v>
      </c>
      <c r="O27" s="6" t="n">
        <v>-1.81099529267376</v>
      </c>
      <c r="P27" s="15" t="n">
        <v>-2.54401376382581</v>
      </c>
      <c r="Q27" s="5" t="n">
        <f aca="false">STDEVP($M27:O27)</f>
        <v>0.564321881962364</v>
      </c>
    </row>
    <row r="28" s="36" customFormat="true" ht="12.75" hidden="false" customHeight="false" outlineLevel="0" collapsed="false">
      <c r="A28" s="32" t="n">
        <v>4084</v>
      </c>
      <c r="B28" s="32" t="n">
        <v>107</v>
      </c>
      <c r="C28" s="33" t="n">
        <v>54</v>
      </c>
      <c r="D28" s="11" t="s">
        <v>53</v>
      </c>
      <c r="E28" s="34" t="s">
        <v>54</v>
      </c>
      <c r="F28" s="33"/>
      <c r="G28" s="33" t="s">
        <v>55</v>
      </c>
      <c r="H28" s="33" t="s">
        <v>21</v>
      </c>
      <c r="I28" s="33" t="n">
        <v>50</v>
      </c>
      <c r="J28" s="14" t="n">
        <f aca="false">K28/1000</f>
        <v>46.278</v>
      </c>
      <c r="K28" s="33" t="n">
        <v>46278</v>
      </c>
      <c r="L28" s="33" t="n">
        <v>1160</v>
      </c>
      <c r="M28" s="6" t="n">
        <v>-3.30718689812573</v>
      </c>
      <c r="N28" s="6" t="n">
        <v>-3.9637788944948</v>
      </c>
      <c r="O28" s="6" t="n">
        <v>-2.77166169183868</v>
      </c>
      <c r="P28" s="35" t="n">
        <v>-3.33829940679148</v>
      </c>
      <c r="Q28" s="5" t="n">
        <f aca="false">STDEVP($M28:O28)</f>
        <v>0.487515665974308</v>
      </c>
    </row>
    <row r="29" s="31" customFormat="true" ht="12.75" hidden="false" customHeight="false" outlineLevel="0" collapsed="false">
      <c r="A29" s="9" t="n">
        <v>4095</v>
      </c>
      <c r="B29" s="9" t="n">
        <v>97</v>
      </c>
      <c r="C29" s="13" t="n">
        <v>55</v>
      </c>
      <c r="D29" s="11" t="s">
        <v>56</v>
      </c>
      <c r="E29" s="12" t="s">
        <v>57</v>
      </c>
      <c r="F29" s="13"/>
      <c r="G29" s="13" t="s">
        <v>58</v>
      </c>
      <c r="H29" s="13" t="s">
        <v>21</v>
      </c>
      <c r="I29" s="13" t="n">
        <v>50</v>
      </c>
      <c r="J29" s="14" t="n">
        <f aca="false">K29/1000</f>
        <v>168.388</v>
      </c>
      <c r="K29" s="13" t="n">
        <v>168388</v>
      </c>
      <c r="L29" s="13" t="n">
        <v>168</v>
      </c>
      <c r="M29" s="6" t="n">
        <v>-3.97175517747914</v>
      </c>
      <c r="N29" s="6" t="n">
        <v>-4.11855499573086</v>
      </c>
      <c r="O29" s="6" t="n">
        <v>-2.67992734204144</v>
      </c>
      <c r="P29" s="15" t="n">
        <v>-3.56377289158924</v>
      </c>
      <c r="Q29" s="5" t="n">
        <f aca="false">STDEVP($M29:O29)</f>
        <v>0.646358936144987</v>
      </c>
    </row>
    <row r="30" s="31" customFormat="true" ht="12.75" hidden="false" customHeight="false" outlineLevel="0" collapsed="false">
      <c r="A30" s="9" t="n">
        <v>4155</v>
      </c>
      <c r="B30" s="9" t="n">
        <v>30</v>
      </c>
      <c r="C30" s="13" t="n">
        <v>56</v>
      </c>
      <c r="D30" s="11" t="s">
        <v>59</v>
      </c>
      <c r="E30" s="12" t="s">
        <v>60</v>
      </c>
      <c r="F30" s="13"/>
      <c r="G30" s="13" t="s">
        <v>61</v>
      </c>
      <c r="H30" s="13" t="s">
        <v>21</v>
      </c>
      <c r="I30" s="13" t="n">
        <v>40</v>
      </c>
      <c r="J30" s="14" t="n">
        <f aca="false">K30/1000</f>
        <v>39.052</v>
      </c>
      <c r="K30" s="13" t="n">
        <v>39052</v>
      </c>
      <c r="L30" s="13" t="n">
        <v>236</v>
      </c>
      <c r="M30" s="6" t="n">
        <v>-7.79541861016188</v>
      </c>
      <c r="N30" s="6" t="n">
        <v>-8.55822660098933</v>
      </c>
      <c r="O30" s="6" t="n">
        <v>-3.20633781401675</v>
      </c>
      <c r="P30" s="15" t="n">
        <v>-6.59887312342492</v>
      </c>
      <c r="Q30" s="5" t="n">
        <f aca="false">STDEVP($M30:O30)</f>
        <v>2.36371299659716</v>
      </c>
    </row>
    <row r="31" s="31" customFormat="true" ht="12.75" hidden="false" customHeight="false" outlineLevel="0" collapsed="false">
      <c r="A31" s="9" t="n">
        <v>4152</v>
      </c>
      <c r="B31" s="9" t="n">
        <v>8</v>
      </c>
      <c r="C31" s="13" t="n">
        <v>57</v>
      </c>
      <c r="D31" s="11" t="s">
        <v>59</v>
      </c>
      <c r="E31" s="12" t="s">
        <v>62</v>
      </c>
      <c r="F31" s="13" t="s">
        <v>63</v>
      </c>
      <c r="G31" s="13"/>
      <c r="H31" s="13" t="s">
        <v>34</v>
      </c>
      <c r="I31" s="13" t="n">
        <v>35</v>
      </c>
      <c r="J31" s="14" t="n">
        <f aca="false">K31/1000</f>
        <v>38.538</v>
      </c>
      <c r="K31" s="13" t="n">
        <v>38538</v>
      </c>
      <c r="L31" s="13" t="n">
        <v>137</v>
      </c>
      <c r="M31" s="6" t="n">
        <v>-8.94614515417121</v>
      </c>
      <c r="N31" s="6" t="n">
        <v>-14.6636074187176</v>
      </c>
      <c r="O31" s="6" t="n">
        <v>-3.528892485577</v>
      </c>
      <c r="P31" s="15" t="n">
        <v>-8.79076194462982</v>
      </c>
      <c r="Q31" s="5" t="n">
        <f aca="false">STDEVP($M31:O31)</f>
        <v>4.54627903851304</v>
      </c>
    </row>
    <row r="32" s="31" customFormat="true" ht="12.75" hidden="false" customHeight="false" outlineLevel="0" collapsed="false">
      <c r="A32" s="9" t="n">
        <v>4177</v>
      </c>
      <c r="B32" s="9" t="n">
        <v>210</v>
      </c>
      <c r="C32" s="13" t="n">
        <v>58</v>
      </c>
      <c r="D32" s="11" t="s">
        <v>56</v>
      </c>
      <c r="E32" s="12" t="s">
        <v>64</v>
      </c>
      <c r="F32" s="13"/>
      <c r="G32" s="13" t="s">
        <v>58</v>
      </c>
      <c r="H32" s="13" t="s">
        <v>49</v>
      </c>
      <c r="I32" s="13" t="n">
        <v>50</v>
      </c>
      <c r="J32" s="14" t="n">
        <f aca="false">K32/1000</f>
        <v>167.019</v>
      </c>
      <c r="K32" s="13" t="n">
        <v>167019</v>
      </c>
      <c r="L32" s="13" t="n">
        <v>84</v>
      </c>
      <c r="M32" s="6" t="n">
        <v>-1.98962079282158</v>
      </c>
      <c r="N32" s="6" t="n">
        <v>-2.07797286731042</v>
      </c>
      <c r="O32" s="6" t="n">
        <v>-1.55618716236803</v>
      </c>
      <c r="P32" s="15" t="n">
        <v>-1.87043747748618</v>
      </c>
      <c r="Q32" s="5" t="n">
        <f aca="false">STDEVP($M32:O32)</f>
        <v>0.228018304079313</v>
      </c>
    </row>
    <row r="33" s="30" customFormat="true" ht="13.5" hidden="false" customHeight="false" outlineLevel="0" collapsed="false">
      <c r="A33" s="24"/>
      <c r="B33" s="24"/>
      <c r="C33" s="37" t="s">
        <v>65</v>
      </c>
      <c r="D33" s="37"/>
      <c r="E33" s="38"/>
      <c r="F33" s="37"/>
      <c r="G33" s="37"/>
      <c r="H33" s="37"/>
      <c r="I33" s="37"/>
      <c r="J33" s="39"/>
      <c r="K33" s="37"/>
      <c r="L33" s="37"/>
      <c r="M33" s="40"/>
      <c r="N33" s="40"/>
      <c r="O33" s="40"/>
      <c r="P33" s="41"/>
      <c r="Q33" s="42"/>
    </row>
    <row r="34" s="31" customFormat="true" ht="12.75" hidden="false" customHeight="false" outlineLevel="0" collapsed="false">
      <c r="A34" s="9" t="n">
        <v>2735</v>
      </c>
      <c r="B34" s="9" t="n">
        <v>684</v>
      </c>
      <c r="C34" s="13" t="n">
        <v>20</v>
      </c>
      <c r="D34" s="11" t="s">
        <v>35</v>
      </c>
      <c r="E34" s="12" t="s">
        <v>36</v>
      </c>
      <c r="F34" s="13"/>
      <c r="G34" s="13" t="s">
        <v>37</v>
      </c>
      <c r="H34" s="13" t="s">
        <v>38</v>
      </c>
      <c r="I34" s="13" t="n">
        <v>100</v>
      </c>
      <c r="J34" s="14" t="n">
        <f aca="false">K34/1000</f>
        <v>78.512</v>
      </c>
      <c r="K34" s="13" t="n">
        <v>78512</v>
      </c>
      <c r="L34" s="13" t="n">
        <v>216</v>
      </c>
      <c r="M34" s="6" t="n">
        <v>1.18687054880299</v>
      </c>
      <c r="N34" s="6" t="n">
        <v>2.05827641051667</v>
      </c>
      <c r="O34" s="6" t="n">
        <v>1.31052362698771</v>
      </c>
      <c r="P34" s="15" t="n">
        <v>1.46156418184521</v>
      </c>
      <c r="Q34" s="5" t="n">
        <f aca="false">STDEVP($M34:O34)</f>
        <v>0.384963560302765</v>
      </c>
    </row>
    <row r="35" s="31" customFormat="true" ht="12.75" hidden="false" customHeight="false" outlineLevel="0" collapsed="false">
      <c r="A35" s="9" t="n">
        <v>3981</v>
      </c>
      <c r="B35" s="9" t="n">
        <v>549</v>
      </c>
      <c r="C35" s="13" t="n">
        <v>51</v>
      </c>
      <c r="D35" s="11" t="s">
        <v>35</v>
      </c>
      <c r="E35" s="12" t="s">
        <v>66</v>
      </c>
      <c r="F35" s="13"/>
      <c r="G35" s="13" t="s">
        <v>37</v>
      </c>
      <c r="H35" s="13" t="s">
        <v>21</v>
      </c>
      <c r="I35" s="13" t="n">
        <v>50</v>
      </c>
      <c r="J35" s="14" t="n">
        <f aca="false">K35/1000</f>
        <v>78.512</v>
      </c>
      <c r="K35" s="13" t="n">
        <v>78512</v>
      </c>
      <c r="L35" s="13" t="n">
        <v>86</v>
      </c>
      <c r="M35" s="6" t="n">
        <v>1.03682550839022</v>
      </c>
      <c r="N35" s="6" t="n">
        <v>8.74111623323196</v>
      </c>
      <c r="O35" s="6" t="n">
        <v>1.19535591234665</v>
      </c>
      <c r="P35" s="15" t="n">
        <v>1.74744200120198</v>
      </c>
      <c r="Q35" s="5" t="n">
        <f aca="false">STDEVP($M35:O35)</f>
        <v>3.59505410687313</v>
      </c>
    </row>
    <row r="36" s="31" customFormat="true" ht="12.75" hidden="false" customHeight="false" outlineLevel="0" collapsed="false">
      <c r="A36" s="9" t="n">
        <v>3896</v>
      </c>
      <c r="B36" s="9" t="n">
        <v>545</v>
      </c>
      <c r="C36" s="13" t="n">
        <v>52</v>
      </c>
      <c r="D36" s="11" t="s">
        <v>67</v>
      </c>
      <c r="E36" s="12" t="s">
        <v>68</v>
      </c>
      <c r="F36" s="13"/>
      <c r="G36" s="13" t="s">
        <v>69</v>
      </c>
      <c r="H36" s="13" t="s">
        <v>21</v>
      </c>
      <c r="I36" s="13" t="n">
        <v>50</v>
      </c>
      <c r="J36" s="14" t="n">
        <f aca="false">K36/1000</f>
        <v>44.429</v>
      </c>
      <c r="K36" s="13" t="n">
        <v>44429</v>
      </c>
      <c r="L36" s="13" t="n">
        <v>528</v>
      </c>
      <c r="M36" s="6" t="n">
        <v>1.09470174171589</v>
      </c>
      <c r="N36" s="6" t="n">
        <v>8.00531690591024</v>
      </c>
      <c r="O36" s="6" t="n">
        <v>1.26819157939167</v>
      </c>
      <c r="P36" s="15" t="n">
        <v>1.75488716136154</v>
      </c>
      <c r="Q36" s="5" t="n">
        <f aca="false">STDEVP($M36:O36)</f>
        <v>3.21758291504297</v>
      </c>
    </row>
    <row r="37" s="31" customFormat="true" ht="12.75" hidden="false" customHeight="false" outlineLevel="0" collapsed="false">
      <c r="A37" s="9" t="n">
        <v>4747</v>
      </c>
      <c r="B37" s="9" t="n">
        <v>634</v>
      </c>
      <c r="C37" s="13" t="n">
        <v>63</v>
      </c>
      <c r="D37" s="11" t="s">
        <v>70</v>
      </c>
      <c r="E37" s="12" t="s">
        <v>71</v>
      </c>
      <c r="F37" s="13"/>
      <c r="G37" s="13" t="s">
        <v>72</v>
      </c>
      <c r="H37" s="13" t="s">
        <v>21</v>
      </c>
      <c r="I37" s="13" t="n">
        <v>30</v>
      </c>
      <c r="J37" s="14" t="n">
        <f aca="false">K37/1000</f>
        <v>11.482</v>
      </c>
      <c r="K37" s="13" t="n">
        <v>11482</v>
      </c>
      <c r="L37" s="13" t="n">
        <v>87</v>
      </c>
      <c r="M37" s="6" t="n">
        <v>1.77227617007987</v>
      </c>
      <c r="N37" s="6" t="n">
        <v>-1.36087253661886</v>
      </c>
      <c r="O37" s="6" t="n">
        <v>2.48300190679683</v>
      </c>
      <c r="P37" s="15" t="n">
        <v>1.54230534243971</v>
      </c>
      <c r="Q37" s="5" t="n">
        <f aca="false">STDEVP($M37:O37)</f>
        <v>1.66990094941999</v>
      </c>
    </row>
    <row r="38" s="36" customFormat="true" ht="12.75" hidden="false" customHeight="false" outlineLevel="0" collapsed="false">
      <c r="A38" s="32" t="n">
        <v>4794</v>
      </c>
      <c r="B38" s="32" t="n">
        <v>674</v>
      </c>
      <c r="C38" s="33" t="n">
        <v>65</v>
      </c>
      <c r="D38" s="11" t="s">
        <v>53</v>
      </c>
      <c r="E38" s="34" t="s">
        <v>54</v>
      </c>
      <c r="F38" s="33"/>
      <c r="G38" s="33" t="s">
        <v>55</v>
      </c>
      <c r="H38" s="33" t="s">
        <v>21</v>
      </c>
      <c r="I38" s="33" t="n">
        <v>25</v>
      </c>
      <c r="J38" s="14" t="n">
        <f aca="false">K38/1000</f>
        <v>46.278</v>
      </c>
      <c r="K38" s="33" t="n">
        <v>46278</v>
      </c>
      <c r="L38" s="33" t="n">
        <v>208</v>
      </c>
      <c r="M38" s="6" t="n">
        <v>1.72874200606918</v>
      </c>
      <c r="N38" s="6" t="n">
        <v>2.00472345701591</v>
      </c>
      <c r="O38" s="6" t="n">
        <v>-1.07105231998833</v>
      </c>
      <c r="P38" s="35" t="n">
        <v>1.48265677242253</v>
      </c>
      <c r="Q38" s="5" t="n">
        <f aca="false">STDEVP($M38:O38)</f>
        <v>1.38946075310998</v>
      </c>
    </row>
    <row r="39" s="36" customFormat="true" ht="12.75" hidden="false" customHeight="false" outlineLevel="0" collapsed="false">
      <c r="A39" s="32" t="n">
        <v>4783</v>
      </c>
      <c r="B39" s="32" t="n">
        <v>52</v>
      </c>
      <c r="C39" s="33" t="n">
        <v>71</v>
      </c>
      <c r="D39" s="11" t="s">
        <v>73</v>
      </c>
      <c r="E39" s="34" t="s">
        <v>74</v>
      </c>
      <c r="F39" s="33"/>
      <c r="G39" s="33" t="s">
        <v>75</v>
      </c>
      <c r="H39" s="33" t="s">
        <v>21</v>
      </c>
      <c r="I39" s="33" t="n">
        <v>30</v>
      </c>
      <c r="J39" s="14" t="n">
        <f aca="false">K39/1000</f>
        <v>30.126</v>
      </c>
      <c r="K39" s="33" t="n">
        <v>30126</v>
      </c>
      <c r="L39" s="33" t="n">
        <v>280</v>
      </c>
      <c r="M39" s="6" t="n">
        <v>7.25205662767624</v>
      </c>
      <c r="N39" s="6" t="n">
        <v>2.79579357516431</v>
      </c>
      <c r="O39" s="6" t="n">
        <v>4.26623136408505</v>
      </c>
      <c r="P39" s="35" t="n">
        <v>5.03813211023733</v>
      </c>
      <c r="Q39" s="5" t="n">
        <f aca="false">STDEVP($M39:O39)</f>
        <v>1.85399329343652</v>
      </c>
    </row>
    <row r="40" s="31" customFormat="true" ht="12.75" hidden="false" customHeight="false" outlineLevel="0" collapsed="false">
      <c r="A40" s="9" t="n">
        <v>4970</v>
      </c>
      <c r="B40" s="9" t="n">
        <v>469</v>
      </c>
      <c r="C40" s="13" t="n">
        <v>72</v>
      </c>
      <c r="D40" s="11" t="s">
        <v>76</v>
      </c>
      <c r="E40" s="12" t="s">
        <v>77</v>
      </c>
      <c r="F40" s="13"/>
      <c r="G40" s="13" t="s">
        <v>78</v>
      </c>
      <c r="H40" s="13" t="s">
        <v>21</v>
      </c>
      <c r="I40" s="13" t="n">
        <v>25</v>
      </c>
      <c r="J40" s="14" t="n">
        <f aca="false">K40/1000</f>
        <v>11.765</v>
      </c>
      <c r="K40" s="13" t="n">
        <v>11765</v>
      </c>
      <c r="L40" s="13" t="n">
        <v>132</v>
      </c>
      <c r="M40" s="6" t="n">
        <v>1.65731738793762</v>
      </c>
      <c r="N40" s="6" t="n">
        <v>1.51985800272191</v>
      </c>
      <c r="O40" s="6" t="n">
        <v>4.63833411156951</v>
      </c>
      <c r="P40" s="15" t="n">
        <v>2.10079865834364</v>
      </c>
      <c r="Q40" s="5" t="n">
        <f aca="false">STDEVP($M40:O40)</f>
        <v>1.43875907297497</v>
      </c>
    </row>
    <row r="41" s="31" customFormat="true" ht="12.75" hidden="false" customHeight="false" outlineLevel="0" collapsed="false">
      <c r="A41" s="9" t="n">
        <v>5469</v>
      </c>
      <c r="B41" s="9" t="n">
        <v>383</v>
      </c>
      <c r="C41" s="13" t="n">
        <v>74</v>
      </c>
      <c r="D41" s="11" t="s">
        <v>79</v>
      </c>
      <c r="E41" s="12" t="s">
        <v>80</v>
      </c>
      <c r="F41" s="13"/>
      <c r="G41" s="13" t="s">
        <v>81</v>
      </c>
      <c r="H41" s="13" t="s">
        <v>21</v>
      </c>
      <c r="I41" s="13" t="n">
        <v>15</v>
      </c>
      <c r="J41" s="14" t="n">
        <f aca="false">K41/1000</f>
        <v>16.083</v>
      </c>
      <c r="K41" s="13" t="n">
        <v>16083</v>
      </c>
      <c r="L41" s="13" t="n">
        <v>77</v>
      </c>
      <c r="M41" s="6" t="n">
        <v>5.19083537410724</v>
      </c>
      <c r="N41" s="6" t="n">
        <v>1.59849709721618</v>
      </c>
      <c r="O41" s="6" t="n">
        <v>4.15105437331256</v>
      </c>
      <c r="P41" s="15" t="n">
        <v>3.95983945743405</v>
      </c>
      <c r="Q41" s="5" t="n">
        <f aca="false">STDEVP($M41:O41)</f>
        <v>1.50928929091303</v>
      </c>
    </row>
    <row r="42" s="36" customFormat="true" ht="12.75" hidden="false" customHeight="false" outlineLevel="0" collapsed="false">
      <c r="A42" s="32" t="n">
        <v>5426</v>
      </c>
      <c r="B42" s="32" t="n">
        <v>93</v>
      </c>
      <c r="C42" s="33" t="n">
        <v>75</v>
      </c>
      <c r="D42" s="11" t="s">
        <v>82</v>
      </c>
      <c r="E42" s="34" t="s">
        <v>83</v>
      </c>
      <c r="F42" s="33" t="s">
        <v>84</v>
      </c>
      <c r="G42" s="33"/>
      <c r="H42" s="33" t="s">
        <v>34</v>
      </c>
      <c r="I42" s="33" t="n">
        <v>15</v>
      </c>
      <c r="J42" s="14" t="n">
        <f aca="false">K42/1000</f>
        <v>15.824</v>
      </c>
      <c r="K42" s="33" t="n">
        <v>15824</v>
      </c>
      <c r="L42" s="33" t="n">
        <v>140</v>
      </c>
      <c r="M42" s="6" t="n">
        <v>4.2470134849437</v>
      </c>
      <c r="N42" s="6" t="n">
        <v>2.23947321436019</v>
      </c>
      <c r="O42" s="6" t="n">
        <v>4.04010093684258</v>
      </c>
      <c r="P42" s="35" t="n">
        <v>3.67219542836412</v>
      </c>
      <c r="Q42" s="5" t="n">
        <f aca="false">STDEVP($M42:O42)</f>
        <v>0.901559817177881</v>
      </c>
    </row>
    <row r="43" s="50" customFormat="true" ht="13.5" hidden="false" customHeight="true" outlineLevel="0" collapsed="false">
      <c r="A43" s="43"/>
      <c r="B43" s="43"/>
      <c r="C43" s="44" t="s">
        <v>85</v>
      </c>
      <c r="D43" s="45"/>
      <c r="E43" s="46"/>
      <c r="F43" s="45"/>
      <c r="G43" s="45"/>
      <c r="H43" s="45"/>
      <c r="I43" s="45"/>
      <c r="J43" s="47"/>
      <c r="K43" s="45"/>
      <c r="L43" s="45"/>
      <c r="M43" s="48"/>
      <c r="N43" s="48"/>
      <c r="O43" s="48"/>
      <c r="P43" s="49"/>
      <c r="Q43" s="48"/>
    </row>
    <row r="44" s="31" customFormat="true" ht="12.75" hidden="false" customHeight="false" outlineLevel="0" collapsed="false">
      <c r="A44" s="9" t="n">
        <v>2151</v>
      </c>
      <c r="B44" s="9" t="n">
        <v>726</v>
      </c>
      <c r="C44" s="13" t="n">
        <v>6</v>
      </c>
      <c r="D44" s="11" t="s">
        <v>35</v>
      </c>
      <c r="E44" s="12" t="s">
        <v>86</v>
      </c>
      <c r="F44" s="13"/>
      <c r="G44" s="13" t="s">
        <v>37</v>
      </c>
      <c r="H44" s="13" t="s">
        <v>21</v>
      </c>
      <c r="I44" s="13" t="n">
        <v>150</v>
      </c>
      <c r="J44" s="14" t="n">
        <f aca="false">K44/1000</f>
        <v>78.512</v>
      </c>
      <c r="K44" s="13" t="n">
        <v>78512</v>
      </c>
      <c r="L44" s="13" t="n">
        <v>263</v>
      </c>
      <c r="M44" s="6" t="n">
        <v>1.01135075057796</v>
      </c>
      <c r="N44" s="6" t="n">
        <v>-2.12761885520976</v>
      </c>
      <c r="O44" s="6" t="n">
        <v>-1.38960844595487</v>
      </c>
      <c r="P44" s="15" t="n">
        <v>-1.41699252101176</v>
      </c>
      <c r="Q44" s="5" t="n">
        <f aca="false">STDEVP($M44:O44)</f>
        <v>1.34008269287314</v>
      </c>
    </row>
    <row r="45" s="31" customFormat="true" ht="12.75" hidden="false" customHeight="false" outlineLevel="0" collapsed="false">
      <c r="A45" s="32" t="n">
        <v>2172</v>
      </c>
      <c r="B45" s="32" t="n">
        <v>840</v>
      </c>
      <c r="C45" s="33" t="n">
        <v>11</v>
      </c>
      <c r="D45" s="11" t="s">
        <v>87</v>
      </c>
      <c r="E45" s="34" t="s">
        <v>88</v>
      </c>
      <c r="F45" s="33"/>
      <c r="G45" s="33" t="s">
        <v>89</v>
      </c>
      <c r="H45" s="33" t="s">
        <v>21</v>
      </c>
      <c r="I45" s="33" t="n">
        <v>150</v>
      </c>
      <c r="J45" s="14" t="n">
        <f aca="false">K45/1000</f>
        <v>25.943</v>
      </c>
      <c r="K45" s="33" t="n">
        <v>25943</v>
      </c>
      <c r="L45" s="33" t="n">
        <v>112</v>
      </c>
      <c r="M45" s="6" t="n">
        <v>-1.10219469941225</v>
      </c>
      <c r="N45" s="6" t="n">
        <v>-1.53195776212703</v>
      </c>
      <c r="O45" s="6" t="n">
        <v>-1.34049477454351</v>
      </c>
      <c r="P45" s="35" t="n">
        <v>-1.32648063350786</v>
      </c>
      <c r="Q45" s="5" t="n">
        <f aca="false">STDEVP($M45:O45)</f>
        <v>0.175797007778846</v>
      </c>
    </row>
    <row r="46" s="31" customFormat="true" ht="12.75" hidden="false" customHeight="false" outlineLevel="0" collapsed="false">
      <c r="A46" s="32" t="n">
        <v>2243</v>
      </c>
      <c r="B46" s="32" t="n">
        <v>777</v>
      </c>
      <c r="C46" s="33" t="n">
        <v>12</v>
      </c>
      <c r="D46" s="11" t="s">
        <v>56</v>
      </c>
      <c r="E46" s="34" t="s">
        <v>57</v>
      </c>
      <c r="F46" s="33"/>
      <c r="G46" s="33" t="s">
        <v>58</v>
      </c>
      <c r="H46" s="33" t="s">
        <v>21</v>
      </c>
      <c r="I46" s="33" t="n">
        <v>150</v>
      </c>
      <c r="J46" s="14" t="n">
        <f aca="false">K46/1000</f>
        <v>168.388</v>
      </c>
      <c r="K46" s="33" t="n">
        <v>168388</v>
      </c>
      <c r="L46" s="33" t="n">
        <v>131</v>
      </c>
      <c r="M46" s="6" t="n">
        <v>-1.23895992527954</v>
      </c>
      <c r="N46" s="6" t="n">
        <v>-1.3459105783074</v>
      </c>
      <c r="O46" s="6" t="n">
        <v>-1.52752899328665</v>
      </c>
      <c r="P46" s="35" t="n">
        <v>-1.37611544119769</v>
      </c>
      <c r="Q46" s="5" t="n">
        <f aca="false">STDEVP($M46:O46)</f>
        <v>0.119115162694275</v>
      </c>
    </row>
    <row r="47" s="31" customFormat="true" ht="12.75" hidden="false" customHeight="false" outlineLevel="0" collapsed="false">
      <c r="A47" s="32" t="n">
        <v>2213</v>
      </c>
      <c r="B47" s="32" t="n">
        <v>1102</v>
      </c>
      <c r="C47" s="33" t="n">
        <v>13</v>
      </c>
      <c r="D47" s="11" t="s">
        <v>35</v>
      </c>
      <c r="E47" s="34" t="s">
        <v>66</v>
      </c>
      <c r="F47" s="33"/>
      <c r="G47" s="33" t="s">
        <v>37</v>
      </c>
      <c r="H47" s="33" t="s">
        <v>21</v>
      </c>
      <c r="I47" s="33" t="n">
        <v>15</v>
      </c>
      <c r="J47" s="14" t="n">
        <f aca="false">K47/1000</f>
        <v>76.346</v>
      </c>
      <c r="K47" s="33" t="n">
        <v>76346</v>
      </c>
      <c r="L47" s="33" t="n">
        <v>90</v>
      </c>
      <c r="M47" s="6" t="n">
        <v>-1.39525021807346</v>
      </c>
      <c r="N47" s="6" t="n">
        <v>1.10130240988863</v>
      </c>
      <c r="O47" s="6" t="n">
        <v>-1.78939327300693</v>
      </c>
      <c r="P47" s="35" t="n">
        <v>-1.27299821991068</v>
      </c>
      <c r="Q47" s="5" t="n">
        <f aca="false">STDEVP($M47:O47)</f>
        <v>1.27994120103871</v>
      </c>
    </row>
    <row r="48" s="31" customFormat="true" ht="12.75" hidden="false" customHeight="false" outlineLevel="0" collapsed="false">
      <c r="A48" s="9" t="n">
        <v>2219</v>
      </c>
      <c r="B48" s="9" t="n">
        <v>721</v>
      </c>
      <c r="C48" s="13" t="n">
        <v>14</v>
      </c>
      <c r="D48" s="11" t="s">
        <v>56</v>
      </c>
      <c r="E48" s="12" t="s">
        <v>57</v>
      </c>
      <c r="F48" s="13"/>
      <c r="G48" s="13" t="s">
        <v>58</v>
      </c>
      <c r="H48" s="13" t="s">
        <v>21</v>
      </c>
      <c r="I48" s="13" t="n">
        <v>150</v>
      </c>
      <c r="J48" s="14" t="n">
        <f aca="false">K48/1000</f>
        <v>168.388</v>
      </c>
      <c r="K48" s="13" t="n">
        <v>168388</v>
      </c>
      <c r="L48" s="13" t="n">
        <v>80</v>
      </c>
      <c r="M48" s="6" t="n">
        <v>-1.2847171782582</v>
      </c>
      <c r="N48" s="6" t="n">
        <v>-1.44606877316285</v>
      </c>
      <c r="O48" s="6" t="n">
        <v>-1.49068657607131</v>
      </c>
      <c r="P48" s="15" t="n">
        <v>-1.42225791311756</v>
      </c>
      <c r="Q48" s="5" t="n">
        <f aca="false">STDEVP($M48:O48)</f>
        <v>0.0884737741117217</v>
      </c>
    </row>
    <row r="49" s="31" customFormat="true" ht="12.75" hidden="false" customHeight="false" outlineLevel="0" collapsed="false">
      <c r="A49" s="32" t="n">
        <v>2424</v>
      </c>
      <c r="B49" s="32" t="n">
        <v>758</v>
      </c>
      <c r="C49" s="33" t="n">
        <v>15</v>
      </c>
      <c r="D49" s="11" t="s">
        <v>90</v>
      </c>
      <c r="E49" s="34" t="s">
        <v>91</v>
      </c>
      <c r="F49" s="33" t="s">
        <v>92</v>
      </c>
      <c r="G49" s="33"/>
      <c r="H49" s="33" t="s">
        <v>34</v>
      </c>
      <c r="I49" s="33" t="n">
        <v>130</v>
      </c>
      <c r="J49" s="14" t="n">
        <f aca="false">K49/1000</f>
        <v>85.067</v>
      </c>
      <c r="K49" s="33" t="n">
        <v>85067</v>
      </c>
      <c r="L49" s="33" t="n">
        <v>137</v>
      </c>
      <c r="M49" s="6" t="n">
        <v>-1.52437005012722</v>
      </c>
      <c r="N49" s="6" t="n">
        <v>-1.65715041978026</v>
      </c>
      <c r="O49" s="6" t="n">
        <v>-1.08824341993828</v>
      </c>
      <c r="P49" s="35" t="n">
        <v>-1.38964916798844</v>
      </c>
      <c r="Q49" s="5" t="n">
        <f aca="false">STDEVP($M49:O49)</f>
        <v>0.243011714073934</v>
      </c>
    </row>
    <row r="50" s="31" customFormat="true" ht="12.75" hidden="false" customHeight="false" outlineLevel="0" collapsed="false">
      <c r="A50" s="32" t="n">
        <v>2429</v>
      </c>
      <c r="B50" s="32" t="n">
        <v>946</v>
      </c>
      <c r="C50" s="33" t="n">
        <v>16</v>
      </c>
      <c r="D50" s="13" t="s">
        <v>93</v>
      </c>
      <c r="E50" s="34" t="s">
        <v>94</v>
      </c>
      <c r="F50" s="33" t="s">
        <v>95</v>
      </c>
      <c r="G50" s="33"/>
      <c r="H50" s="33" t="s">
        <v>34</v>
      </c>
      <c r="I50" s="33" t="n">
        <v>130</v>
      </c>
      <c r="J50" s="14" t="n">
        <f aca="false">K50/1000</f>
        <v>85.299</v>
      </c>
      <c r="K50" s="33" t="n">
        <v>85299</v>
      </c>
      <c r="L50" s="33" t="n">
        <v>60</v>
      </c>
      <c r="M50" s="6" t="n">
        <v>-1.45147108033087</v>
      </c>
      <c r="N50" s="6" t="n">
        <v>-1.32162746351771</v>
      </c>
      <c r="O50" s="6" t="n">
        <v>-1.08194299110006</v>
      </c>
      <c r="P50" s="35" t="n">
        <v>-1.26206179415119</v>
      </c>
      <c r="Q50" s="5" t="n">
        <f aca="false">STDEVP($M50:O50)</f>
        <v>0.153064626828678</v>
      </c>
    </row>
    <row r="51" s="31" customFormat="true" ht="12.75" hidden="false" customHeight="false" outlineLevel="0" collapsed="false">
      <c r="A51" s="32" t="n">
        <v>2668</v>
      </c>
      <c r="B51" s="32" t="n">
        <v>1270</v>
      </c>
      <c r="C51" s="33" t="n">
        <v>17</v>
      </c>
      <c r="D51" s="11" t="s">
        <v>39</v>
      </c>
      <c r="E51" s="34" t="s">
        <v>96</v>
      </c>
      <c r="F51" s="33"/>
      <c r="G51" s="33" t="s">
        <v>97</v>
      </c>
      <c r="H51" s="33" t="s">
        <v>49</v>
      </c>
      <c r="I51" s="33" t="n">
        <v>100</v>
      </c>
      <c r="J51" s="14" t="n">
        <f aca="false">K51/1000</f>
        <v>68.686</v>
      </c>
      <c r="K51" s="33" t="n">
        <v>68686</v>
      </c>
      <c r="L51" s="33" t="n">
        <v>67</v>
      </c>
      <c r="M51" s="6" t="n">
        <v>-1.04889324026424</v>
      </c>
      <c r="N51" s="6" t="n">
        <v>-1.32941043886694</v>
      </c>
      <c r="O51" s="6" t="n">
        <v>1.09081445148585</v>
      </c>
      <c r="P51" s="35" t="n">
        <v>-1.07708917679987</v>
      </c>
      <c r="Q51" s="5" t="n">
        <f aca="false">STDEVP($M51:O51)</f>
        <v>1.08087040156068</v>
      </c>
    </row>
    <row r="52" s="31" customFormat="true" ht="12.75" hidden="false" customHeight="false" outlineLevel="0" collapsed="false">
      <c r="A52" s="9" t="n">
        <v>2786</v>
      </c>
      <c r="B52" s="9" t="n">
        <v>706</v>
      </c>
      <c r="C52" s="13" t="n">
        <v>18</v>
      </c>
      <c r="D52" s="11" t="s">
        <v>35</v>
      </c>
      <c r="E52" s="34" t="s">
        <v>66</v>
      </c>
      <c r="F52" s="13"/>
      <c r="G52" s="13" t="s">
        <v>37</v>
      </c>
      <c r="H52" s="13" t="s">
        <v>38</v>
      </c>
      <c r="I52" s="13" t="n">
        <v>100</v>
      </c>
      <c r="J52" s="14" t="n">
        <f aca="false">K52/1000</f>
        <v>76.346</v>
      </c>
      <c r="K52" s="13" t="n">
        <v>76346</v>
      </c>
      <c r="L52" s="13" t="n">
        <v>176</v>
      </c>
      <c r="M52" s="6" t="n">
        <v>1.18954772585251</v>
      </c>
      <c r="N52" s="6" t="n">
        <v>2.49078440129142</v>
      </c>
      <c r="O52" s="6" t="n">
        <v>1.11415215234187</v>
      </c>
      <c r="P52" s="15" t="n">
        <v>1.43598763958755</v>
      </c>
      <c r="Q52" s="5" t="n">
        <f aca="false">STDEVP($M52:O52)</f>
        <v>0.631929824414442</v>
      </c>
    </row>
    <row r="53" s="31" customFormat="true" ht="12.75" hidden="false" customHeight="false" outlineLevel="0" collapsed="false">
      <c r="A53" s="9" t="n">
        <v>2718</v>
      </c>
      <c r="B53" s="9" t="n">
        <v>705</v>
      </c>
      <c r="C53" s="13" t="n">
        <v>19</v>
      </c>
      <c r="D53" s="11" t="s">
        <v>35</v>
      </c>
      <c r="E53" s="34" t="s">
        <v>66</v>
      </c>
      <c r="F53" s="13"/>
      <c r="G53" s="13" t="s">
        <v>37</v>
      </c>
      <c r="H53" s="13" t="s">
        <v>38</v>
      </c>
      <c r="I53" s="13" t="n">
        <v>100</v>
      </c>
      <c r="J53" s="14" t="n">
        <f aca="false">K53/1000</f>
        <v>78.512</v>
      </c>
      <c r="K53" s="13" t="n">
        <v>78512</v>
      </c>
      <c r="L53" s="13" t="n">
        <v>196</v>
      </c>
      <c r="M53" s="6" t="n">
        <v>1.18072071673962</v>
      </c>
      <c r="N53" s="6" t="n">
        <v>2.07711823913388</v>
      </c>
      <c r="O53" s="6" t="n">
        <v>1.28543277274173</v>
      </c>
      <c r="P53" s="15" t="n">
        <v>1.43668882518735</v>
      </c>
      <c r="Q53" s="5" t="n">
        <f aca="false">STDEVP($M53:O53)</f>
        <v>0.400174824368233</v>
      </c>
    </row>
    <row r="54" s="31" customFormat="true" ht="12.75" hidden="false" customHeight="false" outlineLevel="0" collapsed="false">
      <c r="A54" s="32" t="n">
        <v>2719</v>
      </c>
      <c r="B54" s="32" t="n">
        <v>1125</v>
      </c>
      <c r="C54" s="33" t="n">
        <v>21</v>
      </c>
      <c r="D54" s="11" t="s">
        <v>35</v>
      </c>
      <c r="E54" s="34" t="s">
        <v>66</v>
      </c>
      <c r="F54" s="33"/>
      <c r="G54" s="33" t="s">
        <v>37</v>
      </c>
      <c r="H54" s="33" t="s">
        <v>38</v>
      </c>
      <c r="I54" s="33" t="n">
        <v>100</v>
      </c>
      <c r="J54" s="14" t="n">
        <f aca="false">K54/1000</f>
        <v>76.346</v>
      </c>
      <c r="K54" s="33" t="n">
        <v>76346</v>
      </c>
      <c r="L54" s="33" t="n">
        <v>221</v>
      </c>
      <c r="M54" s="6" t="n">
        <v>-1.00978594720809</v>
      </c>
      <c r="N54" s="6" t="n">
        <v>1.428205158703</v>
      </c>
      <c r="O54" s="6" t="n">
        <v>1.08068189572565</v>
      </c>
      <c r="P54" s="35" t="n">
        <v>1.15358820728269</v>
      </c>
      <c r="Q54" s="5" t="n">
        <f aca="false">STDEVP($M54:O54)</f>
        <v>1.07675587108025</v>
      </c>
    </row>
    <row r="55" s="31" customFormat="true" ht="12.75" hidden="false" customHeight="false" outlineLevel="0" collapsed="false">
      <c r="A55" s="32" t="n">
        <v>2715</v>
      </c>
      <c r="B55" s="32" t="n">
        <v>1049</v>
      </c>
      <c r="C55" s="33" t="n">
        <v>22</v>
      </c>
      <c r="D55" s="11" t="s">
        <v>35</v>
      </c>
      <c r="E55" s="34" t="s">
        <v>66</v>
      </c>
      <c r="F55" s="33" t="s">
        <v>98</v>
      </c>
      <c r="G55" s="33"/>
      <c r="H55" s="33" t="s">
        <v>99</v>
      </c>
      <c r="I55" s="33" t="n">
        <v>100</v>
      </c>
      <c r="J55" s="14" t="n">
        <v>76</v>
      </c>
      <c r="K55" s="33" t="s">
        <v>100</v>
      </c>
      <c r="L55" s="33" t="n">
        <v>169</v>
      </c>
      <c r="M55" s="6" t="n">
        <v>-1.09910180803214</v>
      </c>
      <c r="N55" s="6" t="n">
        <v>-1.4049548299621</v>
      </c>
      <c r="O55" s="6" t="n">
        <v>-1.08639637943404</v>
      </c>
      <c r="P55" s="35" t="n">
        <v>-1.20111024159724</v>
      </c>
      <c r="Q55" s="5" t="n">
        <f aca="false">STDEVP($M55:O55)</f>
        <v>0.147266570598425</v>
      </c>
    </row>
    <row r="56" s="31" customFormat="true" ht="12.75" hidden="false" customHeight="false" outlineLevel="0" collapsed="false">
      <c r="A56" s="32" t="n">
        <v>2833</v>
      </c>
      <c r="B56" s="32" t="n">
        <v>879</v>
      </c>
      <c r="C56" s="33" t="n">
        <v>27</v>
      </c>
      <c r="D56" s="11" t="s">
        <v>35</v>
      </c>
      <c r="E56" s="34" t="s">
        <v>66</v>
      </c>
      <c r="F56" s="33"/>
      <c r="G56" s="33" t="s">
        <v>37</v>
      </c>
      <c r="H56" s="33" t="s">
        <v>21</v>
      </c>
      <c r="I56" s="33" t="n">
        <v>100</v>
      </c>
      <c r="J56" s="14" t="n">
        <f aca="false">K56/1000</f>
        <v>76.346</v>
      </c>
      <c r="K56" s="33" t="n">
        <v>76346</v>
      </c>
      <c r="L56" s="33" t="n">
        <v>338</v>
      </c>
      <c r="M56" s="6" t="n">
        <v>-1.04783751438711</v>
      </c>
      <c r="N56" s="6" t="n">
        <v>-1.54039507154037</v>
      </c>
      <c r="O56" s="6" t="n">
        <v>-1.42003751229152</v>
      </c>
      <c r="P56" s="35" t="n">
        <v>-1.30228055973377</v>
      </c>
      <c r="Q56" s="5" t="n">
        <f aca="false">STDEVP($M56:O56)</f>
        <v>0.209664209741082</v>
      </c>
    </row>
    <row r="57" s="31" customFormat="true" ht="12.75" hidden="false" customHeight="false" outlineLevel="0" collapsed="false">
      <c r="A57" s="32" t="n">
        <v>2842</v>
      </c>
      <c r="B57" s="32" t="n">
        <v>798</v>
      </c>
      <c r="C57" s="33" t="n">
        <v>28</v>
      </c>
      <c r="D57" s="11" t="s">
        <v>35</v>
      </c>
      <c r="E57" s="34" t="s">
        <v>66</v>
      </c>
      <c r="F57" s="33"/>
      <c r="G57" s="33" t="s">
        <v>37</v>
      </c>
      <c r="H57" s="33" t="s">
        <v>21</v>
      </c>
      <c r="I57" s="33" t="n">
        <v>100</v>
      </c>
      <c r="J57" s="14" t="n">
        <f aca="false">K57/1000</f>
        <v>76.346</v>
      </c>
      <c r="K57" s="33" t="n">
        <v>76346</v>
      </c>
      <c r="L57" s="33" t="n">
        <v>201</v>
      </c>
      <c r="M57" s="6" t="n">
        <v>-1.0574879257807</v>
      </c>
      <c r="N57" s="6" t="n">
        <v>-1.81525091750651</v>
      </c>
      <c r="O57" s="6" t="n">
        <v>-1.47986292129828</v>
      </c>
      <c r="P57" s="35" t="n">
        <v>-1.35310318730037</v>
      </c>
      <c r="Q57" s="5" t="n">
        <f aca="false">STDEVP($M57:O57)</f>
        <v>0.310034137272422</v>
      </c>
    </row>
    <row r="58" s="31" customFormat="true" ht="12.75" hidden="false" customHeight="false" outlineLevel="0" collapsed="false">
      <c r="A58" s="32" t="n">
        <v>3104</v>
      </c>
      <c r="B58" s="32" t="n">
        <v>338</v>
      </c>
      <c r="C58" s="33" t="n">
        <v>29</v>
      </c>
      <c r="D58" s="11" t="s">
        <v>101</v>
      </c>
      <c r="E58" s="34" t="s">
        <v>102</v>
      </c>
      <c r="F58" s="33"/>
      <c r="G58" s="33" t="s">
        <v>103</v>
      </c>
      <c r="H58" s="33" t="s">
        <v>21</v>
      </c>
      <c r="I58" s="33" t="n">
        <v>75</v>
      </c>
      <c r="J58" s="14" t="n">
        <f aca="false">K58/1000</f>
        <v>46.76</v>
      </c>
      <c r="K58" s="33" t="n">
        <v>46760</v>
      </c>
      <c r="L58" s="33" t="n">
        <v>268</v>
      </c>
      <c r="M58" s="6" t="n">
        <v>-1.11904445654938</v>
      </c>
      <c r="N58" s="6" t="n">
        <v>-1.53777475781166</v>
      </c>
      <c r="O58" s="6" t="n">
        <v>-1.57747294309968</v>
      </c>
      <c r="P58" s="35" t="n">
        <v>-1.38672347699932</v>
      </c>
      <c r="Q58" s="5" t="n">
        <f aca="false">STDEVP($M58:O58)</f>
        <v>0.207382547318599</v>
      </c>
    </row>
    <row r="59" s="31" customFormat="true" ht="12.75" hidden="false" customHeight="false" outlineLevel="0" collapsed="false">
      <c r="A59" s="32" t="n">
        <v>3257</v>
      </c>
      <c r="B59" s="32" t="n">
        <v>1190</v>
      </c>
      <c r="C59" s="33" t="n">
        <v>30</v>
      </c>
      <c r="D59" s="11" t="s">
        <v>53</v>
      </c>
      <c r="E59" s="34" t="s">
        <v>104</v>
      </c>
      <c r="F59" s="33"/>
      <c r="G59" s="33" t="s">
        <v>55</v>
      </c>
      <c r="H59" s="33" t="s">
        <v>49</v>
      </c>
      <c r="I59" s="33" t="n">
        <v>60</v>
      </c>
      <c r="J59" s="14" t="n">
        <f aca="false">K59/1000</f>
        <v>46.106</v>
      </c>
      <c r="K59" s="33" t="n">
        <v>46106</v>
      </c>
      <c r="L59" s="33" t="n">
        <v>920</v>
      </c>
      <c r="M59" s="6" t="n">
        <v>1.08895209068349</v>
      </c>
      <c r="N59" s="6" t="n">
        <v>-1.34069784458341</v>
      </c>
      <c r="O59" s="6" t="n">
        <v>-1.12058691670312</v>
      </c>
      <c r="P59" s="35" t="n">
        <v>-1.11880975228982</v>
      </c>
      <c r="Q59" s="5" t="n">
        <f aca="false">STDEVP($M59:O59)</f>
        <v>1.09715340027818</v>
      </c>
    </row>
    <row r="60" s="36" customFormat="true" ht="12.75" hidden="false" customHeight="false" outlineLevel="0" collapsed="false">
      <c r="A60" s="32" t="n">
        <v>3291</v>
      </c>
      <c r="B60" s="32" t="n">
        <v>1188</v>
      </c>
      <c r="C60" s="33" t="n">
        <v>31</v>
      </c>
      <c r="D60" s="11" t="s">
        <v>53</v>
      </c>
      <c r="E60" s="34" t="s">
        <v>54</v>
      </c>
      <c r="F60" s="33"/>
      <c r="G60" s="33" t="s">
        <v>55</v>
      </c>
      <c r="H60" s="33" t="s">
        <v>21</v>
      </c>
      <c r="I60" s="33" t="n">
        <v>60</v>
      </c>
      <c r="J60" s="14" t="n">
        <f aca="false">K60/1000</f>
        <v>46.106</v>
      </c>
      <c r="K60" s="33" t="n">
        <v>46106</v>
      </c>
      <c r="L60" s="33" t="n">
        <v>600</v>
      </c>
      <c r="M60" s="6" t="n">
        <v>1.22792153597633</v>
      </c>
      <c r="N60" s="6" t="n">
        <v>-1.30743989258726</v>
      </c>
      <c r="O60" s="6" t="n">
        <v>-1.14736958793999</v>
      </c>
      <c r="P60" s="35" t="n">
        <v>-1.11928648017226</v>
      </c>
      <c r="Q60" s="5" t="n">
        <f aca="false">STDEVP($M60:O60)</f>
        <v>1.15929518814156</v>
      </c>
    </row>
    <row r="61" s="31" customFormat="true" ht="12.75" hidden="false" customHeight="false" outlineLevel="0" collapsed="false">
      <c r="A61" s="32" t="n">
        <v>3313</v>
      </c>
      <c r="B61" s="32" t="n">
        <v>1319</v>
      </c>
      <c r="C61" s="33" t="n">
        <v>32</v>
      </c>
      <c r="D61" s="11" t="s">
        <v>53</v>
      </c>
      <c r="E61" s="34" t="s">
        <v>105</v>
      </c>
      <c r="F61" s="33" t="s">
        <v>106</v>
      </c>
      <c r="G61" s="33"/>
      <c r="H61" s="33" t="s">
        <v>34</v>
      </c>
      <c r="I61" s="33" t="n">
        <v>60</v>
      </c>
      <c r="J61" s="14" t="n">
        <f aca="false">K61/1000</f>
        <v>45.807</v>
      </c>
      <c r="K61" s="33" t="n">
        <v>45807</v>
      </c>
      <c r="L61" s="33" t="n">
        <v>239</v>
      </c>
      <c r="M61" s="6" t="n">
        <v>1.0606343283028</v>
      </c>
      <c r="N61" s="6" t="n">
        <v>-1.31522324970049</v>
      </c>
      <c r="O61" s="6" t="n">
        <v>-1.13740083921469</v>
      </c>
      <c r="P61" s="35" t="n">
        <v>-1.0541783476957</v>
      </c>
      <c r="Q61" s="5" t="n">
        <f aca="false">STDEVP($M61:O61)</f>
        <v>1.08051832409113</v>
      </c>
    </row>
    <row r="62" s="36" customFormat="true" ht="12.75" hidden="false" customHeight="false" outlineLevel="0" collapsed="false">
      <c r="A62" s="32" t="n">
        <v>3599</v>
      </c>
      <c r="B62" s="32" t="n">
        <v>1178</v>
      </c>
      <c r="C62" s="33" t="n">
        <v>33</v>
      </c>
      <c r="D62" s="11" t="s">
        <v>107</v>
      </c>
      <c r="E62" s="34" t="s">
        <v>108</v>
      </c>
      <c r="F62" s="33"/>
      <c r="G62" s="33" t="s">
        <v>109</v>
      </c>
      <c r="H62" s="33" t="s">
        <v>21</v>
      </c>
      <c r="I62" s="33" t="n">
        <v>60</v>
      </c>
      <c r="J62" s="14" t="n">
        <f aca="false">K62/1000</f>
        <v>50.6</v>
      </c>
      <c r="K62" s="33" t="n">
        <v>50600</v>
      </c>
      <c r="L62" s="33" t="n">
        <v>345</v>
      </c>
      <c r="M62" s="6" t="n">
        <v>-2.04328186071243</v>
      </c>
      <c r="N62" s="6" t="n">
        <v>1.28329063336714</v>
      </c>
      <c r="O62" s="6" t="n">
        <v>-1.00162902728388</v>
      </c>
      <c r="P62" s="35" t="n">
        <v>-1.12237340132565</v>
      </c>
      <c r="Q62" s="5" t="n">
        <f aca="false">STDEVP($M62:O62)</f>
        <v>1.38932369795867</v>
      </c>
    </row>
    <row r="63" s="31" customFormat="true" ht="12.75" hidden="false" customHeight="false" outlineLevel="0" collapsed="false">
      <c r="A63" s="32" t="n">
        <v>3565</v>
      </c>
      <c r="B63" s="32" t="n">
        <v>1250</v>
      </c>
      <c r="C63" s="33" t="n">
        <v>34</v>
      </c>
      <c r="D63" s="11" t="s">
        <v>53</v>
      </c>
      <c r="E63" s="34" t="s">
        <v>104</v>
      </c>
      <c r="F63" s="33"/>
      <c r="G63" s="33" t="s">
        <v>55</v>
      </c>
      <c r="H63" s="33" t="s">
        <v>21</v>
      </c>
      <c r="I63" s="33" t="n">
        <v>60</v>
      </c>
      <c r="J63" s="14" t="n">
        <f aca="false">K63/1000</f>
        <v>46.278</v>
      </c>
      <c r="K63" s="33" t="n">
        <v>46278</v>
      </c>
      <c r="L63" s="33" t="n">
        <v>166</v>
      </c>
      <c r="M63" s="6" t="n">
        <v>-2.04248615994395</v>
      </c>
      <c r="N63" s="6" t="n">
        <v>-1.01825468589649</v>
      </c>
      <c r="O63" s="6" t="n">
        <v>1.67877421941941</v>
      </c>
      <c r="P63" s="35" t="n">
        <v>-1.09001298861191</v>
      </c>
      <c r="Q63" s="5" t="n">
        <f aca="false">STDEVP($M63:O63)</f>
        <v>1.56952908151736</v>
      </c>
    </row>
    <row r="64" s="31" customFormat="true" ht="12.75" hidden="false" customHeight="false" outlineLevel="0" collapsed="false">
      <c r="A64" s="9" t="n">
        <v>3685</v>
      </c>
      <c r="B64" s="9" t="n">
        <v>697</v>
      </c>
      <c r="C64" s="13" t="n">
        <v>35</v>
      </c>
      <c r="D64" s="11" t="s">
        <v>107</v>
      </c>
      <c r="E64" s="12" t="s">
        <v>108</v>
      </c>
      <c r="F64" s="13"/>
      <c r="G64" s="13" t="s">
        <v>109</v>
      </c>
      <c r="H64" s="13" t="s">
        <v>21</v>
      </c>
      <c r="I64" s="13" t="n">
        <v>50</v>
      </c>
      <c r="J64" s="14" t="n">
        <f aca="false">K64/1000</f>
        <v>51.228</v>
      </c>
      <c r="K64" s="13" t="n">
        <v>51228</v>
      </c>
      <c r="L64" s="13" t="n">
        <v>505</v>
      </c>
      <c r="M64" s="6" t="n">
        <v>-1.26539759399692</v>
      </c>
      <c r="N64" s="6" t="n">
        <v>-1.33386905226943</v>
      </c>
      <c r="O64" s="6" t="n">
        <v>-1.24974534152756</v>
      </c>
      <c r="P64" s="15" t="n">
        <v>-1.44385500214465</v>
      </c>
      <c r="Q64" s="5" t="n">
        <f aca="false">STDEVP($M64:O64)</f>
        <v>0.0365302497395584</v>
      </c>
    </row>
    <row r="65" s="31" customFormat="true" ht="12.75" hidden="false" customHeight="false" outlineLevel="0" collapsed="false">
      <c r="A65" s="32" t="n">
        <v>3329</v>
      </c>
      <c r="B65" s="32" t="n">
        <v>1139</v>
      </c>
      <c r="C65" s="33" t="n">
        <v>36</v>
      </c>
      <c r="D65" s="11" t="s">
        <v>110</v>
      </c>
      <c r="E65" s="34" t="s">
        <v>111</v>
      </c>
      <c r="F65" s="33"/>
      <c r="G65" s="33" t="s">
        <v>112</v>
      </c>
      <c r="H65" s="33" t="s">
        <v>21</v>
      </c>
      <c r="I65" s="33" t="n">
        <v>70</v>
      </c>
      <c r="J65" s="14" t="n">
        <f aca="false">K65/1000</f>
        <v>41.506</v>
      </c>
      <c r="K65" s="33" t="n">
        <v>41506</v>
      </c>
      <c r="L65" s="33" t="n">
        <v>108</v>
      </c>
      <c r="M65" s="6" t="n">
        <v>-1.18949175734599</v>
      </c>
      <c r="N65" s="6" t="n">
        <v>-1.2363961729937</v>
      </c>
      <c r="O65" s="6" t="n">
        <v>1.00049490979323</v>
      </c>
      <c r="P65" s="35" t="n">
        <v>-1.14528373197192</v>
      </c>
      <c r="Q65" s="5" t="n">
        <f aca="false">STDEVP($M65:O65)</f>
        <v>1.04360078269138</v>
      </c>
    </row>
    <row r="66" s="31" customFormat="true" ht="12.75" hidden="false" customHeight="false" outlineLevel="0" collapsed="false">
      <c r="A66" s="32" t="n">
        <v>3368</v>
      </c>
      <c r="B66" s="32" t="n">
        <v>1424</v>
      </c>
      <c r="C66" s="33" t="n">
        <v>37</v>
      </c>
      <c r="D66" s="11" t="s">
        <v>110</v>
      </c>
      <c r="E66" s="34" t="s">
        <v>113</v>
      </c>
      <c r="F66" s="33" t="s">
        <v>114</v>
      </c>
      <c r="G66" s="33"/>
      <c r="H66" s="33" t="s">
        <v>34</v>
      </c>
      <c r="I66" s="33" t="n">
        <v>70</v>
      </c>
      <c r="J66" s="14" t="n">
        <f aca="false">K66/1000</f>
        <v>41.506</v>
      </c>
      <c r="K66" s="33" t="n">
        <v>41506</v>
      </c>
      <c r="L66" s="33" t="n">
        <v>89</v>
      </c>
      <c r="M66" s="6" t="n">
        <v>-1.0330094130383</v>
      </c>
      <c r="N66" s="6" t="n">
        <v>-1.08207041271638</v>
      </c>
      <c r="O66" s="6" t="n">
        <v>1.13694736760551</v>
      </c>
      <c r="P66" s="35" t="n">
        <v>-1.00340466602413</v>
      </c>
      <c r="Q66" s="5" t="n">
        <f aca="false">STDEVP($M66:O66)</f>
        <v>1.03468510083107</v>
      </c>
    </row>
    <row r="67" s="31" customFormat="true" ht="12.75" hidden="false" customHeight="false" outlineLevel="0" collapsed="false">
      <c r="A67" s="32" t="n">
        <v>3682</v>
      </c>
      <c r="B67" s="32" t="n">
        <v>1114</v>
      </c>
      <c r="C67" s="33" t="n">
        <v>38</v>
      </c>
      <c r="D67" s="11" t="s">
        <v>107</v>
      </c>
      <c r="E67" s="34" t="s">
        <v>108</v>
      </c>
      <c r="F67" s="33"/>
      <c r="G67" s="33" t="s">
        <v>109</v>
      </c>
      <c r="H67" s="33" t="s">
        <v>21</v>
      </c>
      <c r="I67" s="33" t="n">
        <v>50</v>
      </c>
      <c r="J67" s="14" t="n">
        <f aca="false">K67/1000</f>
        <v>50.6</v>
      </c>
      <c r="K67" s="33" t="n">
        <v>50600</v>
      </c>
      <c r="L67" s="33" t="n">
        <v>346</v>
      </c>
      <c r="M67" s="6" t="n">
        <v>-1.43466718533645</v>
      </c>
      <c r="N67" s="6" t="n">
        <v>-1.11000549611922</v>
      </c>
      <c r="O67" s="6" t="n">
        <v>-1.0200835221073</v>
      </c>
      <c r="P67" s="35" t="n">
        <v>-1.16349859156007</v>
      </c>
      <c r="Q67" s="5" t="n">
        <f aca="false">STDEVP($M67:O67)</f>
        <v>0.178067024731977</v>
      </c>
    </row>
    <row r="68" s="31" customFormat="true" ht="12.75" hidden="false" customHeight="false" outlineLevel="0" collapsed="false">
      <c r="A68" s="32" t="n">
        <v>3623</v>
      </c>
      <c r="B68" s="32" t="n">
        <v>863</v>
      </c>
      <c r="C68" s="33" t="n">
        <v>39</v>
      </c>
      <c r="D68" s="11" t="s">
        <v>107</v>
      </c>
      <c r="E68" s="34" t="s">
        <v>108</v>
      </c>
      <c r="F68" s="33"/>
      <c r="G68" s="33" t="s">
        <v>109</v>
      </c>
      <c r="H68" s="33" t="s">
        <v>21</v>
      </c>
      <c r="I68" s="33" t="n">
        <v>60</v>
      </c>
      <c r="J68" s="14" t="n">
        <f aca="false">K68/1000</f>
        <v>50.6</v>
      </c>
      <c r="K68" s="33" t="n">
        <v>50600</v>
      </c>
      <c r="L68" s="33" t="n">
        <v>118</v>
      </c>
      <c r="M68" s="6" t="n">
        <v>-1.27958368839869</v>
      </c>
      <c r="N68" s="6" t="n">
        <v>1.80449020004677</v>
      </c>
      <c r="O68" s="6" t="n">
        <v>1.48526583886105</v>
      </c>
      <c r="P68" s="35" t="n">
        <v>1.31211788446758</v>
      </c>
      <c r="Q68" s="5" t="n">
        <f aca="false">STDEVP($M68:O68)</f>
        <v>1.38475063340957</v>
      </c>
    </row>
    <row r="69" s="31" customFormat="true" ht="12.75" hidden="false" customHeight="false" outlineLevel="0" collapsed="false">
      <c r="A69" s="32" t="n">
        <v>3148</v>
      </c>
      <c r="B69" s="32" t="n">
        <v>967</v>
      </c>
      <c r="C69" s="33" t="n">
        <v>44</v>
      </c>
      <c r="D69" s="13" t="s">
        <v>115</v>
      </c>
      <c r="E69" s="34" t="s">
        <v>116</v>
      </c>
      <c r="F69" s="33" t="s">
        <v>117</v>
      </c>
      <c r="G69" s="33"/>
      <c r="H69" s="33" t="s">
        <v>34</v>
      </c>
      <c r="I69" s="33" t="n">
        <v>75</v>
      </c>
      <c r="J69" s="14" t="n">
        <f aca="false">K69/1000</f>
        <v>186.342</v>
      </c>
      <c r="K69" s="33" t="n">
        <v>186342</v>
      </c>
      <c r="L69" s="33" t="n">
        <v>66</v>
      </c>
      <c r="M69" s="6" t="n">
        <v>-1.26539759399692</v>
      </c>
      <c r="N69" s="6" t="n">
        <v>-1.31740202120299</v>
      </c>
      <c r="O69" s="6" t="n">
        <v>-1.18708757147291</v>
      </c>
      <c r="P69" s="35" t="n">
        <v>-1.25137072936104</v>
      </c>
      <c r="Q69" s="5" t="n">
        <f aca="false">STDEVP($M69:O69)</f>
        <v>0.0535607400633419</v>
      </c>
    </row>
    <row r="70" s="31" customFormat="true" ht="12.75" hidden="false" customHeight="false" outlineLevel="0" collapsed="false">
      <c r="A70" s="32" t="n">
        <v>4560</v>
      </c>
      <c r="B70" s="32" t="n">
        <v>958</v>
      </c>
      <c r="C70" s="33" t="n">
        <v>59</v>
      </c>
      <c r="D70" s="11" t="s">
        <v>87</v>
      </c>
      <c r="E70" s="34" t="s">
        <v>118</v>
      </c>
      <c r="F70" s="33"/>
      <c r="G70" s="33" t="s">
        <v>89</v>
      </c>
      <c r="H70" s="33" t="s">
        <v>21</v>
      </c>
      <c r="I70" s="33" t="n">
        <v>30</v>
      </c>
      <c r="J70" s="14" t="n">
        <f aca="false">K70/1000</f>
        <v>25.943</v>
      </c>
      <c r="K70" s="33" t="n">
        <v>25943</v>
      </c>
      <c r="L70" s="33" t="n">
        <v>61</v>
      </c>
      <c r="M70" s="6" t="n">
        <v>-1.07333332535864</v>
      </c>
      <c r="N70" s="6" t="n">
        <v>-2.01510930401361</v>
      </c>
      <c r="O70" s="6" t="n">
        <v>-1.15130928327894</v>
      </c>
      <c r="P70" s="35" t="n">
        <v>-1.25654616728623</v>
      </c>
      <c r="Q70" s="5" t="n">
        <f aca="false">STDEVP($M70:O70)</f>
        <v>0.42676726936435</v>
      </c>
    </row>
    <row r="71" s="31" customFormat="true" ht="12.75" hidden="false" customHeight="false" outlineLevel="0" collapsed="false">
      <c r="A71" s="32" t="n">
        <v>4712</v>
      </c>
      <c r="B71" s="32" t="n">
        <v>1373</v>
      </c>
      <c r="C71" s="33" t="n">
        <v>60</v>
      </c>
      <c r="D71" s="11" t="s">
        <v>76</v>
      </c>
      <c r="E71" s="34" t="s">
        <v>77</v>
      </c>
      <c r="F71" s="33"/>
      <c r="G71" s="33" t="s">
        <v>78</v>
      </c>
      <c r="H71" s="33" t="s">
        <v>49</v>
      </c>
      <c r="I71" s="33" t="n">
        <v>30</v>
      </c>
      <c r="J71" s="14" t="n">
        <f aca="false">K71/1000</f>
        <v>11.594</v>
      </c>
      <c r="K71" s="33" t="n">
        <v>11594</v>
      </c>
      <c r="L71" s="33" t="n">
        <v>92</v>
      </c>
      <c r="M71" s="6" t="n">
        <v>1.00501258231305</v>
      </c>
      <c r="N71" s="6" t="n">
        <v>-1.23089147092987</v>
      </c>
      <c r="O71" s="6" t="n">
        <v>1.11044317834081</v>
      </c>
      <c r="P71" s="35" t="n">
        <v>-1.02513294333383</v>
      </c>
      <c r="Q71" s="5" t="n">
        <f aca="false">STDEVP($M71:O71)</f>
        <v>1.07972375509059</v>
      </c>
    </row>
    <row r="72" s="31" customFormat="true" ht="12.75" hidden="false" customHeight="false" outlineLevel="0" collapsed="false">
      <c r="A72" s="32" t="n">
        <v>4793</v>
      </c>
      <c r="B72" s="32" t="n">
        <v>1152</v>
      </c>
      <c r="C72" s="33" t="n">
        <v>61</v>
      </c>
      <c r="D72" s="11" t="s">
        <v>119</v>
      </c>
      <c r="E72" s="34" t="s">
        <v>120</v>
      </c>
      <c r="F72" s="33"/>
      <c r="G72" s="33" t="s">
        <v>121</v>
      </c>
      <c r="H72" s="33" t="s">
        <v>21</v>
      </c>
      <c r="I72" s="33" t="n">
        <v>20</v>
      </c>
      <c r="J72" s="14" t="n">
        <f aca="false">K72/1000</f>
        <v>11.725</v>
      </c>
      <c r="K72" s="33" t="n">
        <v>11725</v>
      </c>
      <c r="L72" s="33" t="n">
        <v>87</v>
      </c>
      <c r="M72" s="6" t="n">
        <v>-1.14366146401219</v>
      </c>
      <c r="N72" s="6" t="n">
        <v>-1.20181524216711</v>
      </c>
      <c r="O72" s="6" t="n">
        <v>-1.07671079812942</v>
      </c>
      <c r="P72" s="35" t="n">
        <v>-1.13381231921205</v>
      </c>
      <c r="Q72" s="5" t="n">
        <f aca="false">STDEVP($M72:O72)</f>
        <v>0.0511157460995441</v>
      </c>
    </row>
    <row r="73" s="31" customFormat="true" ht="12.75" hidden="false" customHeight="false" outlineLevel="0" collapsed="false">
      <c r="A73" s="32" t="n">
        <v>4874</v>
      </c>
      <c r="B73" s="32" t="n">
        <v>1388</v>
      </c>
      <c r="C73" s="33" t="n">
        <v>62</v>
      </c>
      <c r="D73" s="11" t="s">
        <v>73</v>
      </c>
      <c r="E73" s="34" t="s">
        <v>120</v>
      </c>
      <c r="F73" s="33"/>
      <c r="G73" s="33" t="s">
        <v>121</v>
      </c>
      <c r="H73" s="33" t="s">
        <v>49</v>
      </c>
      <c r="I73" s="33" t="n">
        <v>20</v>
      </c>
      <c r="J73" s="14" t="n">
        <f aca="false">K73/1000</f>
        <v>11.725</v>
      </c>
      <c r="K73" s="33" t="n">
        <v>11725</v>
      </c>
      <c r="L73" s="33" t="n">
        <v>102</v>
      </c>
      <c r="M73" s="6" t="n">
        <v>1.42380639917817</v>
      </c>
      <c r="N73" s="6" t="n">
        <v>1.23536145761191</v>
      </c>
      <c r="O73" s="6" t="n">
        <v>1.58589636805358</v>
      </c>
      <c r="P73" s="35" t="n">
        <v>1.01652615921792</v>
      </c>
      <c r="Q73" s="5" t="n">
        <f aca="false">STDEVP($M73:O73)</f>
        <v>0.143240038416596</v>
      </c>
    </row>
    <row r="74" s="36" customFormat="true" ht="12.75" hidden="false" customHeight="false" outlineLevel="0" collapsed="false">
      <c r="A74" s="32" t="n">
        <v>4875</v>
      </c>
      <c r="B74" s="32" t="n">
        <v>722</v>
      </c>
      <c r="C74" s="33" t="n">
        <v>64</v>
      </c>
      <c r="D74" s="11" t="s">
        <v>119</v>
      </c>
      <c r="E74" s="34" t="s">
        <v>122</v>
      </c>
      <c r="F74" s="33"/>
      <c r="G74" s="33" t="s">
        <v>75</v>
      </c>
      <c r="H74" s="33" t="s">
        <v>21</v>
      </c>
      <c r="I74" s="33" t="n">
        <v>20</v>
      </c>
      <c r="J74" s="14" t="n">
        <f aca="false">K74/1000</f>
        <v>30.126</v>
      </c>
      <c r="K74" s="33" t="n">
        <v>30126</v>
      </c>
      <c r="L74" s="33" t="n">
        <v>129</v>
      </c>
      <c r="M74" s="6" t="n">
        <v>1.02506712916466</v>
      </c>
      <c r="N74" s="6" t="n">
        <v>-1.2803424098644</v>
      </c>
      <c r="O74" s="6" t="n">
        <v>1.41811698270512</v>
      </c>
      <c r="P74" s="35" t="n">
        <v>1.41928005356001</v>
      </c>
      <c r="Q74" s="5" t="n">
        <f aca="false">STDEVP($M74:O74)</f>
        <v>1.19028868689542</v>
      </c>
    </row>
    <row r="75" s="31" customFormat="true" ht="12.75" hidden="false" customHeight="false" outlineLevel="0" collapsed="false">
      <c r="A75" s="32" t="n">
        <v>4936</v>
      </c>
      <c r="B75" s="32" t="n">
        <v>1251</v>
      </c>
      <c r="C75" s="33" t="n">
        <v>66</v>
      </c>
      <c r="D75" s="11" t="s">
        <v>73</v>
      </c>
      <c r="E75" s="34" t="s">
        <v>74</v>
      </c>
      <c r="F75" s="33"/>
      <c r="G75" s="33" t="s">
        <v>75</v>
      </c>
      <c r="H75" s="33" t="s">
        <v>49</v>
      </c>
      <c r="I75" s="33" t="n">
        <v>20</v>
      </c>
      <c r="J75" s="14" t="n">
        <f aca="false">K75/1000</f>
        <v>30.069</v>
      </c>
      <c r="K75" s="33" t="n">
        <v>30069</v>
      </c>
      <c r="L75" s="33" t="n">
        <v>233</v>
      </c>
      <c r="M75" s="6" t="n">
        <v>-1.14273206396655</v>
      </c>
      <c r="N75" s="6" t="n">
        <v>2.56248555788249</v>
      </c>
      <c r="O75" s="6" t="n">
        <v>-1.5787774759714</v>
      </c>
      <c r="P75" s="35" t="n">
        <v>1.08944681412773</v>
      </c>
      <c r="Q75" s="5" t="n">
        <f aca="false">STDEVP($M75:O75)</f>
        <v>1.8579807660216</v>
      </c>
    </row>
    <row r="76" s="31" customFormat="true" ht="12.75" hidden="false" customHeight="false" outlineLevel="0" collapsed="false">
      <c r="A76" s="32" t="n">
        <v>4897</v>
      </c>
      <c r="B76" s="32" t="n">
        <v>1318</v>
      </c>
      <c r="C76" s="33" t="n">
        <v>67</v>
      </c>
      <c r="D76" s="11" t="s">
        <v>119</v>
      </c>
      <c r="E76" s="34" t="s">
        <v>120</v>
      </c>
      <c r="F76" s="33"/>
      <c r="G76" s="33" t="s">
        <v>121</v>
      </c>
      <c r="H76" s="33" t="s">
        <v>49</v>
      </c>
      <c r="I76" s="33" t="n">
        <v>20</v>
      </c>
      <c r="J76" s="14" t="n">
        <f aca="false">K76/1000</f>
        <v>11.725</v>
      </c>
      <c r="K76" s="33" t="n">
        <v>11725</v>
      </c>
      <c r="L76" s="33" t="n">
        <v>143</v>
      </c>
      <c r="M76" s="6" t="n">
        <v>-1.08948761981081</v>
      </c>
      <c r="N76" s="6" t="n">
        <v>-1.05661926005628</v>
      </c>
      <c r="O76" s="6" t="n">
        <v>1.03812727125732</v>
      </c>
      <c r="P76" s="35" t="n">
        <v>-1.05482014543943</v>
      </c>
      <c r="Q76" s="5" t="n">
        <f aca="false">STDEVP($M76:O76)</f>
        <v>0.995310587160173</v>
      </c>
    </row>
    <row r="77" s="31" customFormat="true" ht="12.75" hidden="false" customHeight="false" outlineLevel="0" collapsed="false">
      <c r="A77" s="32" t="n">
        <v>4822</v>
      </c>
      <c r="B77" s="32" t="n">
        <v>783</v>
      </c>
      <c r="C77" s="33" t="n">
        <v>68</v>
      </c>
      <c r="D77" s="11" t="s">
        <v>119</v>
      </c>
      <c r="E77" s="34" t="s">
        <v>120</v>
      </c>
      <c r="F77" s="33"/>
      <c r="G77" s="33"/>
      <c r="H77" s="33" t="s">
        <v>21</v>
      </c>
      <c r="I77" s="33" t="n">
        <v>25</v>
      </c>
      <c r="J77" s="14" t="n">
        <f aca="false">K77/1000</f>
        <v>11.896</v>
      </c>
      <c r="K77" s="33" t="n">
        <v>11896</v>
      </c>
      <c r="L77" s="33" t="n">
        <v>67</v>
      </c>
      <c r="M77" s="6" t="n">
        <v>1.67689835863082</v>
      </c>
      <c r="N77" s="6" t="n">
        <v>-1.0671878112374</v>
      </c>
      <c r="O77" s="6" t="n">
        <v>1.12376953628323</v>
      </c>
      <c r="P77" s="35" t="n">
        <v>1.36468218932476</v>
      </c>
      <c r="Q77" s="5" t="n">
        <f aca="false">STDEVP($M77:O77)</f>
        <v>1.18491699195571</v>
      </c>
    </row>
    <row r="78" s="31" customFormat="true" ht="12.75" hidden="false" customHeight="false" outlineLevel="0" collapsed="false">
      <c r="A78" s="32" t="n">
        <v>4859</v>
      </c>
      <c r="B78" s="32" t="n">
        <v>826</v>
      </c>
      <c r="C78" s="33" t="n">
        <v>69</v>
      </c>
      <c r="D78" s="11" t="s">
        <v>119</v>
      </c>
      <c r="E78" s="34" t="s">
        <v>120</v>
      </c>
      <c r="F78" s="33"/>
      <c r="G78" s="33"/>
      <c r="H78" s="33" t="s">
        <v>21</v>
      </c>
      <c r="I78" s="33" t="n">
        <v>25</v>
      </c>
      <c r="J78" s="14" t="n">
        <f aca="false">K78/1000</f>
        <v>11.896</v>
      </c>
      <c r="K78" s="33" t="n">
        <v>11896</v>
      </c>
      <c r="L78" s="33" t="n">
        <v>159</v>
      </c>
      <c r="M78" s="6" t="n">
        <v>1.14597170961718</v>
      </c>
      <c r="N78" s="6" t="n">
        <v>1.75076852091226</v>
      </c>
      <c r="O78" s="6" t="n">
        <v>1.09406334807391</v>
      </c>
      <c r="P78" s="35" t="n">
        <v>1.33440300655223</v>
      </c>
      <c r="Q78" s="5" t="n">
        <f aca="false">STDEVP($M78:O78)</f>
        <v>0.298093077370037</v>
      </c>
    </row>
    <row r="79" s="31" customFormat="true" ht="12.75" hidden="false" customHeight="false" outlineLevel="0" collapsed="false">
      <c r="A79" s="9" t="n">
        <v>5043</v>
      </c>
      <c r="B79" s="9" t="n">
        <v>739</v>
      </c>
      <c r="C79" s="13" t="n">
        <v>70</v>
      </c>
      <c r="D79" s="11" t="s">
        <v>123</v>
      </c>
      <c r="E79" s="12" t="s">
        <v>124</v>
      </c>
      <c r="F79" s="13"/>
      <c r="G79" s="13" t="s">
        <v>125</v>
      </c>
      <c r="H79" s="13" t="s">
        <v>21</v>
      </c>
      <c r="I79" s="13" t="n">
        <v>20</v>
      </c>
      <c r="J79" s="14" t="n">
        <f aca="false">K79/1000</f>
        <v>25.662</v>
      </c>
      <c r="K79" s="13" t="n">
        <v>25662</v>
      </c>
      <c r="L79" s="13" t="n">
        <v>188</v>
      </c>
      <c r="M79" s="6" t="n">
        <v>-1.21786961795439</v>
      </c>
      <c r="N79" s="6" t="n">
        <v>-1.81389499166046</v>
      </c>
      <c r="O79" s="6" t="n">
        <v>-1.42991092685097</v>
      </c>
      <c r="P79" s="15" t="n">
        <v>-1.40419653432456</v>
      </c>
      <c r="Q79" s="5" t="n">
        <f aca="false">STDEVP($M79:O79)</f>
        <v>0.246678271080111</v>
      </c>
    </row>
    <row r="80" s="36" customFormat="true" ht="12.75" hidden="false" customHeight="false" outlineLevel="0" collapsed="false">
      <c r="A80" s="32" t="n">
        <v>5446</v>
      </c>
      <c r="B80" s="32" t="n">
        <v>1320</v>
      </c>
      <c r="C80" s="33" t="n">
        <v>73</v>
      </c>
      <c r="D80" s="11" t="s">
        <v>126</v>
      </c>
      <c r="E80" s="34" t="s">
        <v>127</v>
      </c>
      <c r="F80" s="33" t="s">
        <v>128</v>
      </c>
      <c r="G80" s="33"/>
      <c r="H80" s="33" t="s">
        <v>34</v>
      </c>
      <c r="I80" s="33" t="n">
        <v>15</v>
      </c>
      <c r="J80" s="14" t="n">
        <f aca="false">K80/1000</f>
        <v>13.064</v>
      </c>
      <c r="K80" s="33" t="n">
        <v>13064</v>
      </c>
      <c r="L80" s="33" t="n">
        <v>193</v>
      </c>
      <c r="M80" s="6" t="n">
        <v>1.24518928276931</v>
      </c>
      <c r="N80" s="6" t="n">
        <v>-1.02014384859037</v>
      </c>
      <c r="O80" s="6" t="n">
        <v>-1.02588823783755</v>
      </c>
      <c r="P80" s="35" t="n">
        <v>1.05407517530646</v>
      </c>
      <c r="Q80" s="5" t="n">
        <f aca="false">STDEVP($M80:O80)</f>
        <v>1.0692448165073</v>
      </c>
    </row>
    <row r="81" s="31" customFormat="true" ht="12.75" hidden="false" customHeight="false" outlineLevel="0" collapsed="false">
      <c r="A81" s="32" t="n">
        <v>5541</v>
      </c>
      <c r="B81" s="32" t="n">
        <v>953</v>
      </c>
      <c r="C81" s="33" t="n">
        <v>76</v>
      </c>
      <c r="D81" s="11" t="s">
        <v>79</v>
      </c>
      <c r="E81" s="34" t="s">
        <v>129</v>
      </c>
      <c r="F81" s="33"/>
      <c r="G81" s="33" t="s">
        <v>81</v>
      </c>
      <c r="H81" s="33" t="s">
        <v>21</v>
      </c>
      <c r="I81" s="33" t="n">
        <v>15</v>
      </c>
      <c r="J81" s="14" t="n">
        <f aca="false">K81/1000</f>
        <v>15.969</v>
      </c>
      <c r="K81" s="33" t="n">
        <v>15969</v>
      </c>
      <c r="L81" s="33" t="n">
        <v>273</v>
      </c>
      <c r="M81" s="6" t="n">
        <v>1.06557768138002</v>
      </c>
      <c r="N81" s="6" t="n">
        <v>-2.0111915795468</v>
      </c>
      <c r="O81" s="6" t="n">
        <v>-1.16975377690796</v>
      </c>
      <c r="P81" s="35" t="n">
        <v>-1.2596757987527</v>
      </c>
      <c r="Q81" s="5" t="n">
        <f aca="false">STDEVP($M81:O81)</f>
        <v>1.29834225025204</v>
      </c>
    </row>
    <row r="82" customFormat="false" ht="12.75" hidden="false" customHeight="false" outlineLevel="0" collapsed="false">
      <c r="D82" s="11"/>
      <c r="M82" s="6"/>
    </row>
    <row r="83" customFormat="false" ht="12.75" hidden="false" customHeight="false" outlineLevel="0" collapsed="false">
      <c r="D83" s="11"/>
      <c r="M83" s="6"/>
    </row>
    <row r="84" customFormat="false" ht="12.75" hidden="false" customHeight="false" outlineLevel="0" collapsed="false">
      <c r="D84" s="11"/>
      <c r="M84" s="6"/>
    </row>
    <row r="85" customFormat="false" ht="12.75" hidden="false" customHeight="false" outlineLevel="0" collapsed="false">
      <c r="D85" s="11"/>
      <c r="N85" s="5"/>
      <c r="O85" s="5"/>
    </row>
    <row r="86" customFormat="false" ht="12.75" hidden="false" customHeight="false" outlineLevel="0" collapsed="false">
      <c r="D86" s="11"/>
      <c r="N86" s="5"/>
      <c r="O86" s="5"/>
    </row>
    <row r="87" customFormat="false" ht="12.75" hidden="false" customHeight="false" outlineLevel="0" collapsed="false">
      <c r="D87" s="11"/>
      <c r="N87" s="5"/>
      <c r="O87" s="5"/>
    </row>
    <row r="88" customFormat="false" ht="12.75" hidden="false" customHeight="false" outlineLevel="0" collapsed="false">
      <c r="D88" s="11"/>
      <c r="N88" s="5"/>
      <c r="O88" s="5"/>
    </row>
    <row r="89" customFormat="false" ht="12.75" hidden="false" customHeight="false" outlineLevel="0" collapsed="false">
      <c r="D89" s="11"/>
      <c r="N89" s="5"/>
      <c r="O89" s="5"/>
    </row>
    <row r="90" customFormat="false" ht="12.75" hidden="false" customHeight="false" outlineLevel="0" collapsed="false">
      <c r="D90" s="11"/>
      <c r="N90" s="5"/>
      <c r="O90" s="5"/>
    </row>
    <row r="91" customFormat="false" ht="12.75" hidden="false" customHeight="false" outlineLevel="0" collapsed="false">
      <c r="D91" s="11"/>
      <c r="N91" s="5"/>
      <c r="O91" s="5"/>
    </row>
    <row r="92" customFormat="false" ht="12.75" hidden="false" customHeight="false" outlineLevel="0" collapsed="false">
      <c r="D92" s="11"/>
      <c r="N92" s="5"/>
      <c r="O92" s="5"/>
    </row>
    <row r="93" customFormat="false" ht="12.75" hidden="false" customHeight="false" outlineLevel="0" collapsed="false">
      <c r="D93" s="11"/>
      <c r="N93" s="5"/>
      <c r="O93" s="5"/>
    </row>
    <row r="94" customFormat="false" ht="12.75" hidden="false" customHeight="false" outlineLevel="0" collapsed="false">
      <c r="D94" s="11"/>
      <c r="N94" s="5"/>
      <c r="O94" s="5"/>
    </row>
    <row r="95" customFormat="false" ht="12.75" hidden="false" customHeight="false" outlineLevel="0" collapsed="false">
      <c r="D95" s="11"/>
      <c r="N95" s="5"/>
      <c r="O95" s="5"/>
    </row>
    <row r="96" customFormat="false" ht="12.75" hidden="false" customHeight="false" outlineLevel="0" collapsed="false">
      <c r="D96" s="11"/>
      <c r="N96" s="5"/>
      <c r="O96" s="5"/>
    </row>
    <row r="97" customFormat="false" ht="12.75" hidden="false" customHeight="false" outlineLevel="0" collapsed="false">
      <c r="D97" s="11"/>
      <c r="N97" s="5"/>
      <c r="O97" s="5"/>
    </row>
    <row r="98" customFormat="false" ht="12.75" hidden="false" customHeight="false" outlineLevel="0" collapsed="false">
      <c r="D98" s="11"/>
      <c r="N98" s="5"/>
      <c r="O98" s="5"/>
    </row>
    <row r="99" customFormat="false" ht="12.75" hidden="false" customHeight="false" outlineLevel="0" collapsed="false">
      <c r="D99" s="11"/>
      <c r="N99" s="5"/>
      <c r="O99" s="5"/>
    </row>
    <row r="100" customFormat="false" ht="12.75" hidden="false" customHeight="false" outlineLevel="0" collapsed="false">
      <c r="D100" s="11"/>
      <c r="N100" s="5"/>
      <c r="O100" s="5"/>
    </row>
    <row r="101" customFormat="false" ht="12.75" hidden="false" customHeight="false" outlineLevel="0" collapsed="false">
      <c r="D101" s="11"/>
      <c r="N101" s="5"/>
      <c r="O101" s="5"/>
    </row>
    <row r="102" customFormat="false" ht="12.75" hidden="false" customHeight="false" outlineLevel="0" collapsed="false">
      <c r="D102" s="11"/>
      <c r="N102" s="5"/>
      <c r="O102" s="5"/>
    </row>
    <row r="103" customFormat="false" ht="12.75" hidden="false" customHeight="false" outlineLevel="0" collapsed="false">
      <c r="D103" s="11"/>
      <c r="N103" s="5"/>
      <c r="O103" s="5"/>
    </row>
    <row r="104" customFormat="false" ht="12.75" hidden="false" customHeight="false" outlineLevel="0" collapsed="false">
      <c r="D104" s="11"/>
      <c r="N104" s="5"/>
      <c r="O104" s="5"/>
    </row>
    <row r="105" customFormat="false" ht="12.75" hidden="false" customHeight="false" outlineLevel="0" collapsed="false">
      <c r="D105" s="11"/>
      <c r="N105" s="5"/>
      <c r="O105" s="5"/>
    </row>
    <row r="106" customFormat="false" ht="12.75" hidden="false" customHeight="false" outlineLevel="0" collapsed="false">
      <c r="D106" s="11"/>
      <c r="N106" s="5"/>
      <c r="O106" s="5"/>
    </row>
    <row r="107" customFormat="false" ht="12.75" hidden="false" customHeight="false" outlineLevel="0" collapsed="false">
      <c r="D107" s="11"/>
      <c r="N107" s="5"/>
      <c r="O107" s="5"/>
    </row>
    <row r="108" customFormat="false" ht="12.75" hidden="false" customHeight="false" outlineLevel="0" collapsed="false">
      <c r="D108" s="11"/>
      <c r="N108" s="5"/>
      <c r="O108" s="5"/>
    </row>
    <row r="109" customFormat="false" ht="12.75" hidden="false" customHeight="false" outlineLevel="0" collapsed="false">
      <c r="D109" s="11"/>
      <c r="N109" s="5"/>
      <c r="O109" s="5"/>
    </row>
    <row r="110" customFormat="false" ht="12.75" hidden="false" customHeight="false" outlineLevel="0" collapsed="false">
      <c r="D110" s="11"/>
      <c r="N110" s="5"/>
      <c r="O110" s="5"/>
    </row>
    <row r="111" customFormat="false" ht="12.75" hidden="false" customHeight="false" outlineLevel="0" collapsed="false">
      <c r="D111" s="11"/>
      <c r="N111" s="5"/>
      <c r="O111" s="5"/>
    </row>
    <row r="112" customFormat="false" ht="12.75" hidden="false" customHeight="false" outlineLevel="0" collapsed="false">
      <c r="D112" s="11"/>
      <c r="N112" s="5"/>
      <c r="O112" s="5"/>
    </row>
    <row r="113" customFormat="false" ht="12.75" hidden="false" customHeight="false" outlineLevel="0" collapsed="false">
      <c r="D113" s="11"/>
      <c r="N113" s="5"/>
      <c r="O113" s="5"/>
    </row>
    <row r="114" customFormat="false" ht="12.75" hidden="false" customHeight="false" outlineLevel="0" collapsed="false">
      <c r="D114" s="11"/>
      <c r="N114" s="5"/>
      <c r="O114" s="5"/>
    </row>
    <row r="115" customFormat="false" ht="12.75" hidden="false" customHeight="false" outlineLevel="0" collapsed="false">
      <c r="D115" s="11"/>
      <c r="N115" s="5"/>
      <c r="O115" s="5"/>
    </row>
    <row r="116" customFormat="false" ht="12.75" hidden="false" customHeight="false" outlineLevel="0" collapsed="false">
      <c r="D116" s="11"/>
      <c r="N116" s="5"/>
      <c r="O116" s="5"/>
    </row>
    <row r="117" customFormat="false" ht="12.75" hidden="false" customHeight="false" outlineLevel="0" collapsed="false">
      <c r="D117" s="11"/>
      <c r="N117" s="5"/>
      <c r="O117" s="5"/>
    </row>
    <row r="118" customFormat="false" ht="12.75" hidden="false" customHeight="false" outlineLevel="0" collapsed="false">
      <c r="D118" s="11"/>
      <c r="N118" s="5"/>
      <c r="O118" s="5"/>
    </row>
    <row r="119" customFormat="false" ht="12.75" hidden="false" customHeight="false" outlineLevel="0" collapsed="false">
      <c r="D119" s="11"/>
      <c r="N119" s="5"/>
      <c r="O119" s="5"/>
    </row>
    <row r="120" customFormat="false" ht="12.75" hidden="false" customHeight="false" outlineLevel="0" collapsed="false">
      <c r="D120" s="11"/>
      <c r="N120" s="5"/>
      <c r="O120" s="5"/>
    </row>
    <row r="121" customFormat="false" ht="12.75" hidden="false" customHeight="false" outlineLevel="0" collapsed="false">
      <c r="D121" s="11"/>
      <c r="N121" s="5"/>
      <c r="O121" s="5"/>
    </row>
    <row r="122" customFormat="false" ht="12.75" hidden="false" customHeight="false" outlineLevel="0" collapsed="false">
      <c r="D122" s="11"/>
      <c r="N122" s="5"/>
      <c r="O122" s="5"/>
    </row>
    <row r="123" customFormat="false" ht="12.75" hidden="false" customHeight="false" outlineLevel="0" collapsed="false">
      <c r="D123" s="11"/>
      <c r="N123" s="5"/>
      <c r="O123" s="5"/>
    </row>
    <row r="124" customFormat="false" ht="12.75" hidden="false" customHeight="false" outlineLevel="0" collapsed="false">
      <c r="D124" s="11"/>
      <c r="N124" s="5"/>
      <c r="O124" s="5"/>
    </row>
    <row r="125" customFormat="false" ht="12.75" hidden="false" customHeight="false" outlineLevel="0" collapsed="false">
      <c r="D125" s="11"/>
      <c r="N125" s="5"/>
      <c r="O125" s="5"/>
    </row>
    <row r="126" customFormat="false" ht="12.75" hidden="false" customHeight="false" outlineLevel="0" collapsed="false">
      <c r="D126" s="11"/>
      <c r="N126" s="5"/>
      <c r="O126" s="5"/>
    </row>
    <row r="127" customFormat="false" ht="12.75" hidden="false" customHeight="false" outlineLevel="0" collapsed="false">
      <c r="D127" s="11"/>
      <c r="N127" s="5"/>
      <c r="O127" s="5"/>
    </row>
    <row r="128" customFormat="false" ht="12.75" hidden="false" customHeight="false" outlineLevel="0" collapsed="false">
      <c r="D128" s="11"/>
      <c r="N128" s="5"/>
      <c r="O128" s="5"/>
    </row>
    <row r="129" customFormat="false" ht="12.75" hidden="false" customHeight="false" outlineLevel="0" collapsed="false">
      <c r="D129" s="11"/>
    </row>
    <row r="130" customFormat="false" ht="12.75" hidden="false" customHeight="false" outlineLevel="0" collapsed="false">
      <c r="D130" s="11"/>
    </row>
    <row r="131" customFormat="false" ht="12.75" hidden="false" customHeight="false" outlineLevel="0" collapsed="false">
      <c r="D131" s="11"/>
    </row>
    <row r="132" customFormat="false" ht="12.75" hidden="false" customHeight="false" outlineLevel="0" collapsed="false">
      <c r="D132" s="11"/>
    </row>
    <row r="133" customFormat="false" ht="12.75" hidden="false" customHeight="false" outlineLevel="0" collapsed="false">
      <c r="D133" s="11"/>
    </row>
    <row r="134" customFormat="false" ht="12.75" hidden="false" customHeight="false" outlineLevel="0" collapsed="false">
      <c r="D134" s="11"/>
    </row>
    <row r="135" customFormat="false" ht="12.75" hidden="false" customHeight="false" outlineLevel="0" collapsed="false">
      <c r="D135" s="11"/>
    </row>
    <row r="136" customFormat="false" ht="12.75" hidden="false" customHeight="false" outlineLevel="0" collapsed="false">
      <c r="D136" s="11"/>
    </row>
    <row r="137" customFormat="false" ht="12.75" hidden="false" customHeight="false" outlineLevel="0" collapsed="false">
      <c r="D137" s="11"/>
    </row>
    <row r="138" customFormat="false" ht="12.75" hidden="false" customHeight="false" outlineLevel="0" collapsed="false">
      <c r="D138" s="11"/>
    </row>
    <row r="139" customFormat="false" ht="12.75" hidden="false" customHeight="false" outlineLevel="0" collapsed="false">
      <c r="D139" s="11"/>
    </row>
    <row r="140" customFormat="false" ht="12.75" hidden="false" customHeight="false" outlineLevel="0" collapsed="false">
      <c r="D140" s="11"/>
    </row>
    <row r="141" customFormat="false" ht="12.75" hidden="false" customHeight="false" outlineLevel="0" collapsed="false">
      <c r="D141" s="11"/>
    </row>
    <row r="142" customFormat="false" ht="12.75" hidden="false" customHeight="false" outlineLevel="0" collapsed="false">
      <c r="D142" s="11"/>
    </row>
    <row r="143" customFormat="false" ht="12.75" hidden="false" customHeight="false" outlineLevel="0" collapsed="false">
      <c r="D143" s="11"/>
    </row>
    <row r="144" customFormat="false" ht="12.75" hidden="false" customHeight="false" outlineLevel="0" collapsed="false">
      <c r="D144" s="11"/>
    </row>
    <row r="145" customFormat="false" ht="12.75" hidden="false" customHeight="false" outlineLevel="0" collapsed="false">
      <c r="D145" s="11"/>
    </row>
    <row r="146" customFormat="false" ht="12.75" hidden="false" customHeight="false" outlineLevel="0" collapsed="false">
      <c r="D146" s="11"/>
    </row>
    <row r="147" customFormat="false" ht="12.75" hidden="false" customHeight="false" outlineLevel="0" collapsed="false">
      <c r="D147" s="11"/>
    </row>
    <row r="148" customFormat="false" ht="12.75" hidden="false" customHeight="false" outlineLevel="0" collapsed="false">
      <c r="D148" s="11"/>
    </row>
    <row r="149" customFormat="false" ht="12.75" hidden="false" customHeight="false" outlineLevel="0" collapsed="false">
      <c r="D149" s="11"/>
    </row>
    <row r="150" customFormat="false" ht="12.75" hidden="false" customHeight="false" outlineLevel="0" collapsed="false">
      <c r="D150" s="11"/>
    </row>
    <row r="151" customFormat="false" ht="12.75" hidden="false" customHeight="false" outlineLevel="0" collapsed="false">
      <c r="D151" s="11"/>
    </row>
    <row r="152" customFormat="false" ht="12.75" hidden="false" customHeight="false" outlineLevel="0" collapsed="false">
      <c r="D152" s="11"/>
    </row>
    <row r="153" customFormat="false" ht="12.75" hidden="false" customHeight="false" outlineLevel="0" collapsed="false">
      <c r="D153" s="11"/>
    </row>
    <row r="154" customFormat="false" ht="12.75" hidden="false" customHeight="false" outlineLevel="0" collapsed="false">
      <c r="D154" s="11"/>
    </row>
    <row r="155" customFormat="false" ht="12.75" hidden="false" customHeight="false" outlineLevel="0" collapsed="false">
      <c r="D155" s="11"/>
    </row>
    <row r="156" customFormat="false" ht="12.75" hidden="false" customHeight="false" outlineLevel="0" collapsed="false">
      <c r="D156" s="11"/>
    </row>
    <row r="157" customFormat="false" ht="12.75" hidden="false" customHeight="false" outlineLevel="0" collapsed="false">
      <c r="D157" s="11"/>
    </row>
    <row r="158" customFormat="false" ht="12.75" hidden="false" customHeight="false" outlineLevel="0" collapsed="false">
      <c r="D158" s="11"/>
    </row>
    <row r="159" customFormat="false" ht="12.75" hidden="false" customHeight="false" outlineLevel="0" collapsed="false">
      <c r="D159" s="11"/>
    </row>
    <row r="160" customFormat="false" ht="12.75" hidden="false" customHeight="false" outlineLevel="0" collapsed="false">
      <c r="D160" s="11"/>
    </row>
    <row r="161" customFormat="false" ht="12.75" hidden="false" customHeight="false" outlineLevel="0" collapsed="false">
      <c r="D161" s="11"/>
    </row>
    <row r="162" customFormat="false" ht="12.75" hidden="false" customHeight="false" outlineLevel="0" collapsed="false">
      <c r="D162" s="11"/>
    </row>
    <row r="163" customFormat="false" ht="12.75" hidden="false" customHeight="false" outlineLevel="0" collapsed="false">
      <c r="D163" s="11"/>
    </row>
    <row r="164" customFormat="false" ht="12.75" hidden="false" customHeight="false" outlineLevel="0" collapsed="false">
      <c r="D164" s="11"/>
    </row>
    <row r="165" customFormat="false" ht="12.75" hidden="false" customHeight="false" outlineLevel="0" collapsed="false">
      <c r="D165" s="11"/>
    </row>
    <row r="166" customFormat="false" ht="12.75" hidden="false" customHeight="false" outlineLevel="0" collapsed="false">
      <c r="D166" s="11"/>
    </row>
    <row r="167" customFormat="false" ht="12.75" hidden="false" customHeight="false" outlineLevel="0" collapsed="false">
      <c r="D167" s="11"/>
    </row>
    <row r="168" customFormat="false" ht="12.75" hidden="false" customHeight="false" outlineLevel="0" collapsed="false">
      <c r="D168" s="11"/>
    </row>
    <row r="169" customFormat="false" ht="12.75" hidden="false" customHeight="false" outlineLevel="0" collapsed="false">
      <c r="D169" s="11"/>
    </row>
    <row r="170" customFormat="false" ht="12.75" hidden="false" customHeight="false" outlineLevel="0" collapsed="false">
      <c r="D170" s="11"/>
    </row>
    <row r="171" customFormat="false" ht="12.75" hidden="false" customHeight="false" outlineLevel="0" collapsed="false">
      <c r="D171" s="11"/>
    </row>
    <row r="172" customFormat="false" ht="12.75" hidden="false" customHeight="false" outlineLevel="0" collapsed="false">
      <c r="D172" s="11"/>
    </row>
    <row r="173" customFormat="false" ht="12.75" hidden="false" customHeight="false" outlineLevel="0" collapsed="false">
      <c r="D173" s="11"/>
    </row>
    <row r="174" customFormat="false" ht="12.75" hidden="false" customHeight="false" outlineLevel="0" collapsed="false">
      <c r="D174" s="11"/>
    </row>
    <row r="175" customFormat="false" ht="12.75" hidden="false" customHeight="false" outlineLevel="0" collapsed="false">
      <c r="D175" s="11"/>
    </row>
    <row r="176" customFormat="false" ht="12.75" hidden="false" customHeight="false" outlineLevel="0" collapsed="false">
      <c r="D176" s="11"/>
    </row>
    <row r="177" customFormat="false" ht="12.75" hidden="false" customHeight="false" outlineLevel="0" collapsed="false">
      <c r="D177" s="11"/>
    </row>
    <row r="178" customFormat="false" ht="12.75" hidden="false" customHeight="false" outlineLevel="0" collapsed="false">
      <c r="D178" s="11"/>
    </row>
    <row r="179" customFormat="false" ht="12.75" hidden="false" customHeight="false" outlineLevel="0" collapsed="false">
      <c r="D179" s="11"/>
    </row>
    <row r="180" customFormat="false" ht="12.75" hidden="false" customHeight="false" outlineLevel="0" collapsed="false">
      <c r="D180" s="11"/>
    </row>
    <row r="181" customFormat="false" ht="12.75" hidden="false" customHeight="false" outlineLevel="0" collapsed="false">
      <c r="D181" s="11"/>
    </row>
    <row r="182" customFormat="false" ht="12.75" hidden="false" customHeight="false" outlineLevel="0" collapsed="false">
      <c r="D182" s="11"/>
    </row>
    <row r="183" customFormat="false" ht="12.75" hidden="false" customHeight="false" outlineLevel="0" collapsed="false">
      <c r="D183" s="11"/>
    </row>
    <row r="184" customFormat="false" ht="12.75" hidden="false" customHeight="false" outlineLevel="0" collapsed="false">
      <c r="D184" s="11"/>
    </row>
    <row r="185" customFormat="false" ht="12.75" hidden="false" customHeight="false" outlineLevel="0" collapsed="false">
      <c r="D185" s="11"/>
    </row>
  </sheetData>
  <printOptions headings="false" gridLines="false" gridLinesSet="true" horizontalCentered="false" verticalCentered="false"/>
  <pageMargins left="0.25" right="0.25" top="0.270138888888889" bottom="1" header="0.511811023622047" footer="0.511811023622047"/>
  <pageSetup paperSize="1" scale="59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14T18:22:55Z</dcterms:created>
  <dc:creator>ZurawelA</dc:creator>
  <dc:description/>
  <dc:language>en-US</dc:language>
  <cp:lastModifiedBy> </cp:lastModifiedBy>
  <cp:lastPrinted>2010-05-28T20:40:28Z</cp:lastPrinted>
  <dcterms:modified xsi:type="dcterms:W3CDTF">2011-04-07T14:34:42Z</dcterms:modified>
  <cp:revision>0</cp:revision>
  <dc:subject/>
  <dc:title/>
</cp:coreProperties>
</file>